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beatriz_andreojimenez_wur_nl/Documents/KB Microbiome program/WPR/soil_indicators_metagenomics_data/Paper and Figures/Supplements/"/>
    </mc:Choice>
  </mc:AlternateContent>
  <xr:revisionPtr revIDLastSave="46" documentId="13_ncr:1_{C4AB05B5-153D-4334-AA2C-63E4B8D3DDFE}" xr6:coauthVersionLast="47" xr6:coauthVersionMax="47" xr10:uidLastSave="{E3159D9B-C83C-4E69-8C0D-C0E748D44990}"/>
  <bookViews>
    <workbookView xWindow="-108" yWindow="-108" windowWidth="23256" windowHeight="12576" xr2:uid="{00000000-000D-0000-FFFF-FFFF00000000}"/>
  </bookViews>
  <sheets>
    <sheet name="shared_results" sheetId="1" r:id="rId1"/>
  </sheets>
  <definedNames>
    <definedName name="_xlnm._FilterDatabase" localSheetId="0" hidden="1">shared_results!$A$1:$P$1</definedName>
    <definedName name="_xlnm.Criteria" localSheetId="0">shared_results!$Q$1:$R$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0" uniqueCount="1408">
  <si>
    <t>geneID</t>
  </si>
  <si>
    <t>Name</t>
  </si>
  <si>
    <t>Type</t>
  </si>
  <si>
    <t>Interpro</t>
  </si>
  <si>
    <t>baseMean_lis</t>
  </si>
  <si>
    <t>log2FoldChange Lisse</t>
  </si>
  <si>
    <t>lfcSE_lis</t>
  </si>
  <si>
    <t>stat_lis</t>
  </si>
  <si>
    <t>pvalue_lis</t>
  </si>
  <si>
    <t>padj_lis</t>
  </si>
  <si>
    <t>baseMean_vre</t>
  </si>
  <si>
    <t>log2FoldChange Vredepeel</t>
  </si>
  <si>
    <t>lfcSE_vre</t>
  </si>
  <si>
    <t>stat_vre</t>
  </si>
  <si>
    <t>pvalue_vre</t>
  </si>
  <si>
    <t>padj_vre</t>
  </si>
  <si>
    <t>PF01810</t>
  </si>
  <si>
    <t>LysE type translocator</t>
  </si>
  <si>
    <t>family</t>
  </si>
  <si>
    <t>IPR001123</t>
  </si>
  <si>
    <t>PF04408</t>
  </si>
  <si>
    <t>Helicase associated domain (HA2)</t>
  </si>
  <si>
    <t>domain</t>
  </si>
  <si>
    <t>IPR007502</t>
  </si>
  <si>
    <t>PF12806</t>
  </si>
  <si>
    <t>Acetyl-CoA dehydrogenase C-terminal like</t>
  </si>
  <si>
    <t>IPR025878</t>
  </si>
  <si>
    <t>PF03929</t>
  </si>
  <si>
    <t>PepSY-associated TM region</t>
  </si>
  <si>
    <t>IPR005625</t>
  </si>
  <si>
    <t>PF01418</t>
  </si>
  <si>
    <t>Helix-turn-helix domain, rpiR family</t>
  </si>
  <si>
    <t>IPR000281</t>
  </si>
  <si>
    <t>PF03880</t>
  </si>
  <si>
    <t xml:space="preserve">DbpA RNA binding domain   </t>
  </si>
  <si>
    <t>IPR005580</t>
  </si>
  <si>
    <t>PF02028</t>
  </si>
  <si>
    <t>BCCT, betaine/carnitine/choline family transporter</t>
  </si>
  <si>
    <t>IPR000060</t>
  </si>
  <si>
    <t>PF17674</t>
  </si>
  <si>
    <t>HHH domain</t>
  </si>
  <si>
    <t>IPR041692</t>
  </si>
  <si>
    <t>PF03466</t>
  </si>
  <si>
    <t>LysR substrate binding domain</t>
  </si>
  <si>
    <t>IPR005119</t>
  </si>
  <si>
    <t>PF00959</t>
  </si>
  <si>
    <t>Phage lysozyme</t>
  </si>
  <si>
    <t>IPR002196</t>
  </si>
  <si>
    <t>PF08345</t>
  </si>
  <si>
    <t>Flagellar M-ring protein C-terminal</t>
  </si>
  <si>
    <t>IPR013556</t>
  </si>
  <si>
    <t>PF14331</t>
  </si>
  <si>
    <t>IcmF-related N-terminal domain</t>
  </si>
  <si>
    <t>IPR025743</t>
  </si>
  <si>
    <t>PF09856</t>
  </si>
  <si>
    <t>Short-chain fatty acyl coenzyme A regulators</t>
  </si>
  <si>
    <t>IPR018653</t>
  </si>
  <si>
    <t>PF03573</t>
  </si>
  <si>
    <t>outer membrane porin, OprD family</t>
  </si>
  <si>
    <t>IPR005318</t>
  </si>
  <si>
    <t>PF10423</t>
  </si>
  <si>
    <t xml:space="preserve">Bacterial AMP nucleoside phosphorylase N-terminus </t>
  </si>
  <si>
    <t>IPR018953</t>
  </si>
  <si>
    <t>PF06779</t>
  </si>
  <si>
    <t>Uncharacterised MFS-type transporter YbfB</t>
  </si>
  <si>
    <t>IPR010645</t>
  </si>
  <si>
    <t>PF03707</t>
  </si>
  <si>
    <t>Bacterial signalling protein N terminal repeat</t>
  </si>
  <si>
    <t>repeat</t>
  </si>
  <si>
    <t>IPR005330</t>
  </si>
  <si>
    <t>PF03374</t>
  </si>
  <si>
    <t>Phage antirepressor protein KilAC domain</t>
  </si>
  <si>
    <t>IPR005039</t>
  </si>
  <si>
    <t>PF05990</t>
  </si>
  <si>
    <t>Protein of unknown function, hydrolase-like (DUF900)</t>
  </si>
  <si>
    <t>IPR010297</t>
  </si>
  <si>
    <t>PF17773</t>
  </si>
  <si>
    <t>UPF0176 acylphosphatase like domain</t>
  </si>
  <si>
    <t>IPR040503</t>
  </si>
  <si>
    <t>PF03180</t>
  </si>
  <si>
    <t>NLPA lipoprotein</t>
  </si>
  <si>
    <t>IPR004872</t>
  </si>
  <si>
    <t>PF13609</t>
  </si>
  <si>
    <t>Gram-negative porin</t>
  </si>
  <si>
    <t>IPR033900</t>
  </si>
  <si>
    <t>PF17200</t>
  </si>
  <si>
    <t>Single Cache domain 2</t>
  </si>
  <si>
    <t>IPR033480</t>
  </si>
  <si>
    <t>PF03924</t>
  </si>
  <si>
    <t>CHASE domain</t>
  </si>
  <si>
    <t>IPR006189</t>
  </si>
  <si>
    <t>PF06039</t>
  </si>
  <si>
    <t>Malate:quinone oxidoreductase (Mqo)</t>
  </si>
  <si>
    <t>IPR006231</t>
  </si>
  <si>
    <t>PF12368</t>
  </si>
  <si>
    <t>Rhodanase C-terminal</t>
  </si>
  <si>
    <t>IPR022111</t>
  </si>
  <si>
    <t>PF12573</t>
  </si>
  <si>
    <t>2-oxoisovalerate dehydrogenase E1 alpha subunit N terminal</t>
  </si>
  <si>
    <t>IPR022593</t>
  </si>
  <si>
    <t>PF04233</t>
  </si>
  <si>
    <t>Phage Mu protein F like protein</t>
  </si>
  <si>
    <t>IPR006528</t>
  </si>
  <si>
    <t>PF13454</t>
  </si>
  <si>
    <t>FAD-NAD(P)-binding</t>
  </si>
  <si>
    <t>IPR038732</t>
  </si>
  <si>
    <t>PF03883</t>
  </si>
  <si>
    <t>Peroxide stress protein YaaA</t>
  </si>
  <si>
    <t>IPR005583</t>
  </si>
  <si>
    <t>PF18327</t>
  </si>
  <si>
    <t xml:space="preserve">Proline utilization A proline dehydrogenase N-terminal domain </t>
  </si>
  <si>
    <t>IPR041349</t>
  </si>
  <si>
    <t>PF08521</t>
  </si>
  <si>
    <t>Two-component sensor kinase N-terminal</t>
  </si>
  <si>
    <t>IPR013727</t>
  </si>
  <si>
    <t>PF17289</t>
  </si>
  <si>
    <t>Terminase RNaseH-like domain</t>
  </si>
  <si>
    <t>IPR035421</t>
  </si>
  <si>
    <t>PF08021</t>
  </si>
  <si>
    <t>Siderophore-interacting FAD-binding domain</t>
  </si>
  <si>
    <t>IPR013113</t>
  </si>
  <si>
    <t>PF04954</t>
  </si>
  <si>
    <t>Siderophore-interacting protein</t>
  </si>
  <si>
    <t>IPR007037</t>
  </si>
  <si>
    <t>PF06821</t>
  </si>
  <si>
    <t>Serine hydrolase</t>
  </si>
  <si>
    <t>IPR010662</t>
  </si>
  <si>
    <t>PF09326</t>
  </si>
  <si>
    <t>NADH-ubiquinone oxidoreductase subunit G, C-terminal</t>
  </si>
  <si>
    <t>IPR015405</t>
  </si>
  <si>
    <t>PF05159</t>
  </si>
  <si>
    <t>Capsule polysaccharide biosynthesis protein</t>
  </si>
  <si>
    <t>IPR007833</t>
  </si>
  <si>
    <t>PF06434</t>
  </si>
  <si>
    <t>Aconitate hydratase 2 N-terminus</t>
  </si>
  <si>
    <t>IPR015929</t>
  </si>
  <si>
    <t>PF13515</t>
  </si>
  <si>
    <t>Fusaric acid resistance protein-like</t>
  </si>
  <si>
    <t>PF04466</t>
  </si>
  <si>
    <t>Phage terminase large subunit</t>
  </si>
  <si>
    <t>IPR035412</t>
  </si>
  <si>
    <t>PF11776</t>
  </si>
  <si>
    <t>Nickel/cobalt transporter regulator</t>
  </si>
  <si>
    <t>IPR024572</t>
  </si>
  <si>
    <t>PF10136</t>
  </si>
  <si>
    <t>Site-specific recombinase</t>
  </si>
  <si>
    <t>IPR011385</t>
  </si>
  <si>
    <t>PF04381</t>
  </si>
  <si>
    <t>Putative exonuclease, RdgC</t>
  </si>
  <si>
    <t>IPR007476</t>
  </si>
  <si>
    <t>PF05065</t>
  </si>
  <si>
    <t xml:space="preserve">Phage capsid family </t>
  </si>
  <si>
    <t>IPR024455</t>
  </si>
  <si>
    <t>PF11918</t>
  </si>
  <si>
    <t>N-terminal domain of Peptidase_S41 in eukaryotic IRBP</t>
  </si>
  <si>
    <t>PF05962</t>
  </si>
  <si>
    <t>HutD</t>
  </si>
  <si>
    <t>IPR010282</t>
  </si>
  <si>
    <t>PF13555</t>
  </si>
  <si>
    <t>P-loop containing region of AAA domain</t>
  </si>
  <si>
    <t>PF01205</t>
  </si>
  <si>
    <t>Uncharacterized protein family UPF0029</t>
  </si>
  <si>
    <t>IPR001498</t>
  </si>
  <si>
    <t>PF03922</t>
  </si>
  <si>
    <t>OmpW family</t>
  </si>
  <si>
    <t>IPR005618</t>
  </si>
  <si>
    <t>PF11791</t>
  </si>
  <si>
    <t>Aconitate B N-terminal domain</t>
  </si>
  <si>
    <t>IPR015933</t>
  </si>
  <si>
    <t>PF04344</t>
  </si>
  <si>
    <t>Chemotaxis phosphatase, CheZ</t>
  </si>
  <si>
    <t>IPR007439</t>
  </si>
  <si>
    <t>PF03633</t>
  </si>
  <si>
    <t xml:space="preserve">Glycosyl hydrolase family 65, C-terminal domain </t>
  </si>
  <si>
    <t>IPR005194</t>
  </si>
  <si>
    <t>PF13296</t>
  </si>
  <si>
    <t>Putative type VI secretion system Rhs element Vgr</t>
  </si>
  <si>
    <t>IPR028244</t>
  </si>
  <si>
    <t>PF08362</t>
  </si>
  <si>
    <t>YcdC-like protein, C-terminal region</t>
  </si>
  <si>
    <t>IPR013573</t>
  </si>
  <si>
    <t>PF06744</t>
  </si>
  <si>
    <t>Type VI secretion protein IcmF C2-like domain</t>
  </si>
  <si>
    <t>IPR010623</t>
  </si>
  <si>
    <t>PF05133</t>
  </si>
  <si>
    <t>Phage portal protein, SPP1 Gp6-like</t>
  </si>
  <si>
    <t>IPR021145</t>
  </si>
  <si>
    <t>PF14689</t>
  </si>
  <si>
    <t>Sensor_kinase_SpoOB-type, alpha-helical domain</t>
  </si>
  <si>
    <t>IPR039506</t>
  </si>
  <si>
    <t>PF18027</t>
  </si>
  <si>
    <t>Cytosolic carboxypeptidase N-terminal domain</t>
  </si>
  <si>
    <t>IPR040626</t>
  </si>
  <si>
    <t>PF01756</t>
  </si>
  <si>
    <t>Acyl-CoA oxidase</t>
  </si>
  <si>
    <t>IPR002655</t>
  </si>
  <si>
    <t>PF07848</t>
  </si>
  <si>
    <t>PaaX-like protein</t>
  </si>
  <si>
    <t>IPR012906</t>
  </si>
  <si>
    <t>PF09142</t>
  </si>
  <si>
    <t>tRNA Pseudouridine synthase II, C terminal</t>
  </si>
  <si>
    <t>IPR015225</t>
  </si>
  <si>
    <t>PF05661</t>
  </si>
  <si>
    <t>Protein of unknown function (DUF808)</t>
  </si>
  <si>
    <t>IPR008526</t>
  </si>
  <si>
    <t>PF18883</t>
  </si>
  <si>
    <t>Autochaperone Domain Type 1</t>
  </si>
  <si>
    <t>PF08411</t>
  </si>
  <si>
    <t>Exonuclease C-terminal</t>
  </si>
  <si>
    <t>IPR013620</t>
  </si>
  <si>
    <t>PF04940</t>
  </si>
  <si>
    <t>Sensors of blue-light using FAD</t>
  </si>
  <si>
    <t>IPR007024</t>
  </si>
  <si>
    <t>PF04183</t>
  </si>
  <si>
    <t>IucA / IucC family</t>
  </si>
  <si>
    <t>IPR007310</t>
  </si>
  <si>
    <t>PF05861</t>
  </si>
  <si>
    <t>Bacterial phosphonate metabolism protein (PhnI)</t>
  </si>
  <si>
    <t>IPR008773</t>
  </si>
  <si>
    <t>PF14749</t>
  </si>
  <si>
    <t>Acyl-coenzyme A oxidase N-terminal</t>
  </si>
  <si>
    <t>IPR029320</t>
  </si>
  <si>
    <t>PF11902</t>
  </si>
  <si>
    <t>Protein of unknown function (DUF3422)</t>
  </si>
  <si>
    <t>IPR021830</t>
  </si>
  <si>
    <t>PF19985</t>
  </si>
  <si>
    <t>Family of unknown function (DUF6421)</t>
  </si>
  <si>
    <t>NA</t>
  </si>
  <si>
    <t>PF07063</t>
  </si>
  <si>
    <t>Domain of unknown function (DUF1338)</t>
  </si>
  <si>
    <t>IPR009770</t>
  </si>
  <si>
    <t>PF11849</t>
  </si>
  <si>
    <t>Domain of unknown function (DUF3369)</t>
  </si>
  <si>
    <t>IPR021800</t>
  </si>
  <si>
    <t>PF04751</t>
  </si>
  <si>
    <t>Protein of unknown function (DUF615)</t>
  </si>
  <si>
    <t>IPR006839</t>
  </si>
  <si>
    <t>PF16233</t>
  </si>
  <si>
    <t>Domain of unknown function (DUF4893)</t>
  </si>
  <si>
    <t>IPR032609</t>
  </si>
  <si>
    <t>PF09898</t>
  </si>
  <si>
    <t>Uncharacterized protein conserved in bacteria (DUF2125)</t>
  </si>
  <si>
    <t>IPR018666</t>
  </si>
  <si>
    <t>PF07793</t>
  </si>
  <si>
    <t>Protein of unknown function (DUF1631)</t>
  </si>
  <si>
    <t>IPR012434</t>
  </si>
  <si>
    <t>PF10926</t>
  </si>
  <si>
    <t>Protein of unknown function (DUF2800)</t>
  </si>
  <si>
    <t>IPR021229</t>
  </si>
  <si>
    <t>PF10029</t>
  </si>
  <si>
    <t>Predicted periplasmic protein (DUF2271)</t>
  </si>
  <si>
    <t>IPR014469</t>
  </si>
  <si>
    <t>PF13566</t>
  </si>
  <si>
    <t>Domain of unknown function (DUF4130)</t>
  </si>
  <si>
    <t>IPR025404</t>
  </si>
  <si>
    <t>PF12447</t>
  </si>
  <si>
    <t>Protein of unknown function (DUF3683)</t>
  </si>
  <si>
    <t>IPR022153</t>
  </si>
  <si>
    <t>PF11852</t>
  </si>
  <si>
    <t>Domain of unknown function (DUF3372)</t>
  </si>
  <si>
    <t>IPR024561</t>
  </si>
  <si>
    <t>PF13593</t>
  </si>
  <si>
    <t>SBF-like CPA transporter family (DUF4137)</t>
  </si>
  <si>
    <t>IPR016833</t>
  </si>
  <si>
    <t>PF06912</t>
  </si>
  <si>
    <t>Protein of unknown function (DUF1275)</t>
  </si>
  <si>
    <t>IPR010699</t>
  </si>
  <si>
    <t>PF11981</t>
  </si>
  <si>
    <t>Domain of unknown function (DUF3482)</t>
  </si>
  <si>
    <t>IPR021871</t>
  </si>
  <si>
    <t>PF11062</t>
  </si>
  <si>
    <t>Protein of unknown function (DUF2863)</t>
  </si>
  <si>
    <t>IPR021292</t>
  </si>
  <si>
    <t>PF18986</t>
  </si>
  <si>
    <t>Family of unknown function (DUF5719)</t>
  </si>
  <si>
    <t>PF16220</t>
  </si>
  <si>
    <t>Domain of unknown function (DUF4880)</t>
  </si>
  <si>
    <t>IPR032623</t>
  </si>
  <si>
    <t>PF10106</t>
  </si>
  <si>
    <t>Uncharacterized protein conserved in bacteria (DUF2345)</t>
  </si>
  <si>
    <t>IPR018769</t>
  </si>
  <si>
    <t>PF16234</t>
  </si>
  <si>
    <t>Domain of unknown function (DUF4892)</t>
  </si>
  <si>
    <t>IPR032608</t>
  </si>
  <si>
    <t>PF11855</t>
  </si>
  <si>
    <t>Protein of unknown function (DUF3375)</t>
  </si>
  <si>
    <t>IPR021804</t>
  </si>
  <si>
    <t>PF13829</t>
  </si>
  <si>
    <t>Domain of unknown function (DUF4191)</t>
  </si>
  <si>
    <t>IPR025445</t>
  </si>
  <si>
    <t>PF09998</t>
  </si>
  <si>
    <t>Uncharacterized protein conserved in bacteria (DUF2239)</t>
  </si>
  <si>
    <t>IPR018715</t>
  </si>
  <si>
    <t>PF04250</t>
  </si>
  <si>
    <t>Protein of unknown function (DUF429)</t>
  </si>
  <si>
    <t>IPR007362</t>
  </si>
  <si>
    <t>PF09916</t>
  </si>
  <si>
    <t>Uncharacterized protein conserved in bacteria (DUF2145)</t>
  </si>
  <si>
    <t>IPR014547</t>
  </si>
  <si>
    <t>PF06674</t>
  </si>
  <si>
    <t>Protein of unknown function (DUF1176)</t>
  </si>
  <si>
    <t>IPR009560</t>
  </si>
  <si>
    <t>PF17174</t>
  </si>
  <si>
    <t>Domain of unknown function (DUF5130)</t>
  </si>
  <si>
    <t>IPR033437</t>
  </si>
  <si>
    <t>PF12502</t>
  </si>
  <si>
    <t xml:space="preserve">Protein of unknown function (DUF3710) </t>
  </si>
  <si>
    <t>IPR022183</t>
  </si>
  <si>
    <t>PF14030</t>
  </si>
  <si>
    <t>Protein of unknown function (DUF4245)</t>
  </si>
  <si>
    <t>IPR025339</t>
  </si>
  <si>
    <t>PF11233</t>
  </si>
  <si>
    <t>Protein of unknown function (DUF3035)</t>
  </si>
  <si>
    <t>IPR021395</t>
  </si>
  <si>
    <t>PF11241</t>
  </si>
  <si>
    <t>Protein of unknown function (DUF3043)</t>
  </si>
  <si>
    <t>IPR021403</t>
  </si>
  <si>
    <t>PF19461</t>
  </si>
  <si>
    <t>Family of unknown function (DUF5998)</t>
  </si>
  <si>
    <t>PF13835</t>
  </si>
  <si>
    <t>Domain of unknown function (DUF4194)</t>
  </si>
  <si>
    <t>IPR025449</t>
  </si>
  <si>
    <t>PF09842</t>
  </si>
  <si>
    <t>Predicted membrane protein (DUF2069)</t>
  </si>
  <si>
    <t>IPR018643</t>
  </si>
  <si>
    <t>PF11231</t>
  </si>
  <si>
    <t>Protein of unknown function (DUF3034)</t>
  </si>
  <si>
    <t>IPR021393</t>
  </si>
  <si>
    <t>PF17173</t>
  </si>
  <si>
    <t>Domain of unknown function (DUF5129)</t>
  </si>
  <si>
    <t>IPR033435</t>
  </si>
  <si>
    <t>PF20089</t>
  </si>
  <si>
    <t>Family of unknown function (DUF6481)</t>
  </si>
  <si>
    <t>PF13311</t>
  </si>
  <si>
    <t>Protein of unknown function (DUF4080)</t>
  </si>
  <si>
    <t>IPR025288</t>
  </si>
  <si>
    <t>PF12915</t>
  </si>
  <si>
    <t>Protein of unknown function (DUF3833)</t>
  </si>
  <si>
    <t>IPR024409</t>
  </si>
  <si>
    <t>PF10977</t>
  </si>
  <si>
    <t>Protein of unknown function (DUF2797)</t>
  </si>
  <si>
    <t>IPR021246</t>
  </si>
  <si>
    <t>PF16252</t>
  </si>
  <si>
    <t>Domain of unknown function (DUF4908)</t>
  </si>
  <si>
    <t>IPR032591</t>
  </si>
  <si>
    <t>PF09831</t>
  </si>
  <si>
    <t>Uncharacterized protein conserved in bacteria (DUF2058)</t>
  </si>
  <si>
    <t>IPR018636</t>
  </si>
  <si>
    <t>PF09983</t>
  </si>
  <si>
    <t>Uncharacterized protein conserved in bacteria C-term(DUF2220)</t>
  </si>
  <si>
    <t>IPR024534</t>
  </si>
  <si>
    <t>PF06169</t>
  </si>
  <si>
    <t>Protein of unknown function (DUF982)</t>
  </si>
  <si>
    <t>IPR010385</t>
  </si>
  <si>
    <t>PF11299</t>
  </si>
  <si>
    <t>Protein of unknown function (DUF3100)</t>
  </si>
  <si>
    <t>IPR021450</t>
  </si>
  <si>
    <t>PF02108</t>
  </si>
  <si>
    <t>Flagellar assembly protein FliH</t>
  </si>
  <si>
    <t>IPR018035</t>
  </si>
  <si>
    <t>PF11454</t>
  </si>
  <si>
    <t>Protein of unknown function (DUF3016)</t>
  </si>
  <si>
    <t>IPR021557</t>
  </si>
  <si>
    <t>PF16957</t>
  </si>
  <si>
    <t>Malonate decarboxylase, alpha subunit, transporter</t>
  </si>
  <si>
    <t>IPR005777</t>
  </si>
  <si>
    <t>PF08013</t>
  </si>
  <si>
    <t>D-tagatose-1,6-bisphosphate aldolase subunit GatZ/KbaZ-like</t>
  </si>
  <si>
    <t>IPR012062</t>
  </si>
  <si>
    <t>PF06961</t>
  </si>
  <si>
    <t>Protein of unknown function (DUF1294)</t>
  </si>
  <si>
    <t>IPR010718</t>
  </si>
  <si>
    <t>PF03428</t>
  </si>
  <si>
    <t>Replication protein C N-terminal domain</t>
  </si>
  <si>
    <t>IPR005090</t>
  </si>
  <si>
    <t>PF04445</t>
  </si>
  <si>
    <t>Putative SAM-dependent methyltransferase</t>
  </si>
  <si>
    <t>IPR007536</t>
  </si>
  <si>
    <t>PF05171</t>
  </si>
  <si>
    <t>Haemin-degrading HemS.ChuX domain</t>
  </si>
  <si>
    <t>IPR007845</t>
  </si>
  <si>
    <t>PF17946</t>
  </si>
  <si>
    <t>RecC C-terminal domain</t>
  </si>
  <si>
    <t>IPR041500</t>
  </si>
  <si>
    <t>PF01301</t>
  </si>
  <si>
    <t>Glycosyl hydrolases family 35</t>
  </si>
  <si>
    <t>IPR031330</t>
  </si>
  <si>
    <t>PF17775</t>
  </si>
  <si>
    <t>UPF0225 domain</t>
  </si>
  <si>
    <t>PF09906</t>
  </si>
  <si>
    <t>Uncharacterized protein conserved in bacteria (DUF2135)</t>
  </si>
  <si>
    <t>IPR019220</t>
  </si>
  <si>
    <t>PF18310</t>
  </si>
  <si>
    <t>Domain of unknown function (DUF5605)</t>
  </si>
  <si>
    <t>IPR041239</t>
  </si>
  <si>
    <t>PF20102</t>
  </si>
  <si>
    <t>Family of unknown function (DUF6492)</t>
  </si>
  <si>
    <t>PF09909</t>
  </si>
  <si>
    <t>Uncharacterized protein conserved in bacteria (DUF2138)</t>
  </si>
  <si>
    <t>IPR018671</t>
  </si>
  <si>
    <t>PF11958</t>
  </si>
  <si>
    <t>Domain of unknown function (DUF3472)</t>
  </si>
  <si>
    <t>IPR021862</t>
  </si>
  <si>
    <t>PF08907</t>
  </si>
  <si>
    <t>Domain of unknown function (DUF1853)</t>
  </si>
  <si>
    <t>IPR015003</t>
  </si>
  <si>
    <t>PF11251</t>
  </si>
  <si>
    <t>Protein of unknown function (DUF3050)</t>
  </si>
  <si>
    <t>IPR024423</t>
  </si>
  <si>
    <t>PF12607</t>
  </si>
  <si>
    <t>Protein of unknown function (DUF3772)</t>
  </si>
  <si>
    <t>IPR022249</t>
  </si>
  <si>
    <t>PF14155</t>
  </si>
  <si>
    <t>Domain of unknown function (DUF4307)</t>
  </si>
  <si>
    <t>IPR025443</t>
  </si>
  <si>
    <t>PF08006</t>
  </si>
  <si>
    <t>Protein of unknown function (DUF1700)</t>
  </si>
  <si>
    <t>IPR012963</t>
  </si>
  <si>
    <t>PF16259</t>
  </si>
  <si>
    <t>Domain of unknown function (DUF4913)</t>
  </si>
  <si>
    <t>IPR032584</t>
  </si>
  <si>
    <t>PF06381</t>
  </si>
  <si>
    <t>Protein of unknown function (DUF1073)</t>
  </si>
  <si>
    <t>IPR024459</t>
  </si>
  <si>
    <t>PF06693</t>
  </si>
  <si>
    <t>Protein of unknown function (DUF1190)</t>
  </si>
  <si>
    <t>IPR009576</t>
  </si>
  <si>
    <t>PF10679</t>
  </si>
  <si>
    <t>Protein of unknown function (DUF2491)</t>
  </si>
  <si>
    <t>IPR019621</t>
  </si>
  <si>
    <t>PF07756</t>
  </si>
  <si>
    <t>Protein of unknown function (DUF1612)</t>
  </si>
  <si>
    <t>IPR011670</t>
  </si>
  <si>
    <t>PF10895</t>
  </si>
  <si>
    <t>Domain of unknown function (DUF2715)</t>
  </si>
  <si>
    <t>IPR024471</t>
  </si>
  <si>
    <t>PF07273</t>
  </si>
  <si>
    <t>Protein of unknown function (DUF1439)</t>
  </si>
  <si>
    <t>IPR010835</t>
  </si>
  <si>
    <t>PF09979</t>
  </si>
  <si>
    <t>Uncharacterized protein conserved in bacteria (DUF2213)</t>
  </si>
  <si>
    <t>IPR016913</t>
  </si>
  <si>
    <t>PF07866</t>
  </si>
  <si>
    <t>Protein of unknown function (DUF1653)</t>
  </si>
  <si>
    <t>IPR023387</t>
  </si>
  <si>
    <t>PF07896</t>
  </si>
  <si>
    <t>Protein of unknown function (DUF1674)</t>
  </si>
  <si>
    <t>IPR012875</t>
  </si>
  <si>
    <t>PF10739</t>
  </si>
  <si>
    <t>Protein of unknown function (DUF2550)</t>
  </si>
  <si>
    <t>IPR019675</t>
  </si>
  <si>
    <t>PF04393</t>
  </si>
  <si>
    <t>Protein of unknown function (DUF535)</t>
  </si>
  <si>
    <t>IPR007488</t>
  </si>
  <si>
    <t>PF11795</t>
  </si>
  <si>
    <t>Uncharacterized protein conserved in bacteria N-term (DUF3322)</t>
  </si>
  <si>
    <t>IPR024537</t>
  </si>
  <si>
    <t>PF19619</t>
  </si>
  <si>
    <t>Family of unknown function (DUF6124)</t>
  </si>
  <si>
    <t>PF19906</t>
  </si>
  <si>
    <t>Domain of unknown function (DUF6379)</t>
  </si>
  <si>
    <t>PF16871</t>
  </si>
  <si>
    <t>Domain of unknown function (DUF5077)</t>
  </si>
  <si>
    <t>IPR031712</t>
  </si>
  <si>
    <t>PF18944</t>
  </si>
  <si>
    <t>Family of unknown function (DUF5691)</t>
  </si>
  <si>
    <t>PF06777</t>
  </si>
  <si>
    <t>Helical and beta-bridge domain</t>
  </si>
  <si>
    <t>IPR010643</t>
  </si>
  <si>
    <t>PF06737</t>
  </si>
  <si>
    <t>Transglycosylase-like domain</t>
  </si>
  <si>
    <t>IPR010618</t>
  </si>
  <si>
    <t>PF12241</t>
  </si>
  <si>
    <t>Trans-2-enoyl-CoA reductase catalytic region</t>
  </si>
  <si>
    <t>IPR024910</t>
  </si>
  <si>
    <t>PF12684</t>
  </si>
  <si>
    <t>PDDEXK-like domain of unknown function (DUF3799)</t>
  </si>
  <si>
    <t>IPR024432</t>
  </si>
  <si>
    <t>PF13392</t>
  </si>
  <si>
    <t>HNH endonuclease</t>
  </si>
  <si>
    <t>IPR003615</t>
  </si>
  <si>
    <t>PF13679</t>
  </si>
  <si>
    <t>Methyltransferase domain</t>
  </si>
  <si>
    <t>IPR025714</t>
  </si>
  <si>
    <t>PF06481</t>
  </si>
  <si>
    <t>COX Aromatic Rich Motif</t>
  </si>
  <si>
    <t>conserved_site</t>
  </si>
  <si>
    <t>IPR010514</t>
  </si>
  <si>
    <t>PF09619</t>
  </si>
  <si>
    <t>Type III secretion system lipoprotein chaperone (YscW)</t>
  </si>
  <si>
    <t>IPR039366</t>
  </si>
  <si>
    <t>PF09383</t>
  </si>
  <si>
    <t>NIL domain</t>
  </si>
  <si>
    <t>IPR018449</t>
  </si>
  <si>
    <t>PF05209</t>
  </si>
  <si>
    <t>Septum formation inhibitor MinC, N-terminal domain</t>
  </si>
  <si>
    <t>IPR007874</t>
  </si>
  <si>
    <t>PF03831</t>
  </si>
  <si>
    <t>PhnA domain</t>
  </si>
  <si>
    <t>IPR013988</t>
  </si>
  <si>
    <t>PF09115</t>
  </si>
  <si>
    <t>DNA polymerase III, delta subunit, C terminal</t>
  </si>
  <si>
    <t>IPR015199</t>
  </si>
  <si>
    <t>PF03389</t>
  </si>
  <si>
    <t>MobA/MobL family</t>
  </si>
  <si>
    <t>IPR005053</t>
  </si>
  <si>
    <t>PF05208</t>
  </si>
  <si>
    <t>ALG3 protein</t>
  </si>
  <si>
    <t>IPR007873</t>
  </si>
  <si>
    <t>PF04172</t>
  </si>
  <si>
    <t xml:space="preserve">LrgB-like family </t>
  </si>
  <si>
    <t>IPR007300</t>
  </si>
  <si>
    <t>PF18096</t>
  </si>
  <si>
    <t>THUMP domain-like</t>
  </si>
  <si>
    <t>IPR041497</t>
  </si>
  <si>
    <t>PF12805</t>
  </si>
  <si>
    <t>FUSC-like inner membrane protein yccS</t>
  </si>
  <si>
    <t>IPR032692</t>
  </si>
  <si>
    <t>PF17935</t>
  </si>
  <si>
    <t>Tetracyclin repressor-like, C-terminal domain</t>
  </si>
  <si>
    <t>IPR041478</t>
  </si>
  <si>
    <t>PF04750</t>
  </si>
  <si>
    <t>FAR-17a/AIG1-like protein</t>
  </si>
  <si>
    <t>IPR006838</t>
  </si>
  <si>
    <t>PF04231</t>
  </si>
  <si>
    <t>Endonuclease I</t>
  </si>
  <si>
    <t>IPR007346</t>
  </si>
  <si>
    <t>PF04632</t>
  </si>
  <si>
    <t>Fusaric acid resistance protein family</t>
  </si>
  <si>
    <t>IPR006726</t>
  </si>
  <si>
    <t>PF07976</t>
  </si>
  <si>
    <t xml:space="preserve">Phenol hydroxylase, C-terminal dimerisation domain </t>
  </si>
  <si>
    <t>IPR012941</t>
  </si>
  <si>
    <t>PF07183</t>
  </si>
  <si>
    <t>Protein of unknown function (DUF1403)</t>
  </si>
  <si>
    <t>IPR009843</t>
  </si>
  <si>
    <t>PF19670</t>
  </si>
  <si>
    <t>Family of unknown function (DUF6173)</t>
  </si>
  <si>
    <t>PF17102</t>
  </si>
  <si>
    <t>Stealth protein CR3, conserved region 3</t>
  </si>
  <si>
    <t>IPR031357</t>
  </si>
  <si>
    <t>PF12137</t>
  </si>
  <si>
    <t>RNA polymerase recycling family C-terminal</t>
  </si>
  <si>
    <t>IPR022737</t>
  </si>
  <si>
    <t>PF09296</t>
  </si>
  <si>
    <t>NADH pyrophosphatase-like rudimentary NUDIX domain</t>
  </si>
  <si>
    <t>IPR015375</t>
  </si>
  <si>
    <t>PF17937</t>
  </si>
  <si>
    <t>IPR041479</t>
  </si>
  <si>
    <t>PF17288</t>
  </si>
  <si>
    <t>Terminase RNAseH like domain</t>
  </si>
  <si>
    <t>IPR035413</t>
  </si>
  <si>
    <t>PF06276</t>
  </si>
  <si>
    <t>Ferric iron reductase FhuF-like transporter</t>
  </si>
  <si>
    <t>IPR022770</t>
  </si>
  <si>
    <t>PF13781</t>
  </si>
  <si>
    <t>DoxX-like family</t>
  </si>
  <si>
    <t>IPR025695</t>
  </si>
  <si>
    <t>PF01617</t>
  </si>
  <si>
    <t>Surface antigen</t>
  </si>
  <si>
    <t>IPR002566</t>
  </si>
  <si>
    <t>PF17967</t>
  </si>
  <si>
    <t>Pullulanase N2 domain</t>
  </si>
  <si>
    <t>IPR040671</t>
  </si>
  <si>
    <t>PF12692</t>
  </si>
  <si>
    <t>S-adenosyl-L-methionine methyltransferase</t>
  </si>
  <si>
    <t>IPR025690</t>
  </si>
  <si>
    <t>PF02302</t>
  </si>
  <si>
    <t>PTS system, Lactose/Cellobiose specific IIB subunit</t>
  </si>
  <si>
    <t>IPR003501</t>
  </si>
  <si>
    <t>PF11800</t>
  </si>
  <si>
    <t>Replication protein C C-terminal region</t>
  </si>
  <si>
    <t>IPR021760</t>
  </si>
  <si>
    <t>PF20155</t>
  </si>
  <si>
    <t>Tape measure protein</t>
  </si>
  <si>
    <t>PF10135</t>
  </si>
  <si>
    <t>Rod binding protein</t>
  </si>
  <si>
    <t>IPR019301</t>
  </si>
  <si>
    <t>PF02342</t>
  </si>
  <si>
    <t>TerD domain</t>
  </si>
  <si>
    <t>IPR003325</t>
  </si>
  <si>
    <t>PF18305</t>
  </si>
  <si>
    <t>3' to 5' exonuclease C-terminal domain</t>
  </si>
  <si>
    <t>IPR041605</t>
  </si>
  <si>
    <t>PF05367</t>
  </si>
  <si>
    <t>Phage endonuclease I</t>
  </si>
  <si>
    <t>IPR008029</t>
  </si>
  <si>
    <t>PF20161</t>
  </si>
  <si>
    <t>VpsR domain</t>
  </si>
  <si>
    <t>PF01752</t>
  </si>
  <si>
    <t>Collagenase</t>
  </si>
  <si>
    <t>IPR002169</t>
  </si>
  <si>
    <t>PF15420</t>
  </si>
  <si>
    <t>Alpha/beta-hydrolase family N-terminus</t>
  </si>
  <si>
    <t>IPR027788</t>
  </si>
  <si>
    <t>PF18381</t>
  </si>
  <si>
    <t>YcaO cyclodehydratase C-terminal domain</t>
  </si>
  <si>
    <t>IPR041080</t>
  </si>
  <si>
    <t>PF11745</t>
  </si>
  <si>
    <t>Protein of unknown function (DUF3304)</t>
  </si>
  <si>
    <t>IPR021733</t>
  </si>
  <si>
    <t>PF16656</t>
  </si>
  <si>
    <t>Purple acid Phosphatase, N-terminal domain</t>
  </si>
  <si>
    <t>IPR015914</t>
  </si>
  <si>
    <t>PF12242</t>
  </si>
  <si>
    <t>NAD(P)H binding domain of trans-2-enoyl-CoA reductase</t>
  </si>
  <si>
    <t>IPR010758</t>
  </si>
  <si>
    <t>PF01755</t>
  </si>
  <si>
    <t>Glycosyltransferase family 25 (LPS biosynthesis protein)</t>
  </si>
  <si>
    <t>IPR002654</t>
  </si>
  <si>
    <t>PF18559</t>
  </si>
  <si>
    <t>Galactose-binding domain-like</t>
  </si>
  <si>
    <t>IPR041443</t>
  </si>
  <si>
    <t>PF17101</t>
  </si>
  <si>
    <t>Stealth protein CR1, conserved region 1</t>
  </si>
  <si>
    <t>IPR031358</t>
  </si>
  <si>
    <t>PF13018</t>
  </si>
  <si>
    <t>Extended Signal Peptide of Type V secretion system</t>
  </si>
  <si>
    <t>IPR024973</t>
  </si>
  <si>
    <t>PF07179</t>
  </si>
  <si>
    <t>SseB protein N-terminal domain</t>
  </si>
  <si>
    <t>IPR009839</t>
  </si>
  <si>
    <t>PF05019</t>
  </si>
  <si>
    <t>Coenzyme Q (ubiquinone) biosynthesis protein Coq4</t>
  </si>
  <si>
    <t>IPR007715</t>
  </si>
  <si>
    <t>PF05971</t>
  </si>
  <si>
    <t>RNA methyltransferase</t>
  </si>
  <si>
    <t>IPR010286</t>
  </si>
  <si>
    <t>PF06956</t>
  </si>
  <si>
    <t>Regulator of RNA terminal phosphate cyclase</t>
  </si>
  <si>
    <t>IPR009715</t>
  </si>
  <si>
    <t>PF07589</t>
  </si>
  <si>
    <t>PEP-CTERM motif</t>
  </si>
  <si>
    <t>IPR013424</t>
  </si>
  <si>
    <t>PF06516</t>
  </si>
  <si>
    <t>Purine nucleoside permease (NUP)</t>
  </si>
  <si>
    <t>IPR009486</t>
  </si>
  <si>
    <t>PF17656</t>
  </si>
  <si>
    <t>FlgA N-terminal domain</t>
  </si>
  <si>
    <t>IPR041231</t>
  </si>
  <si>
    <t>PF11982</t>
  </si>
  <si>
    <t>Domain of unknown function (DUF3483)</t>
  </si>
  <si>
    <t>IPR021872</t>
  </si>
  <si>
    <t>PF14346</t>
  </si>
  <si>
    <t>Domain of unknown function (DUF4398)</t>
  </si>
  <si>
    <t>IPR025511</t>
  </si>
  <si>
    <t>PF11814</t>
  </si>
  <si>
    <t>Peptidase_C39 like family</t>
  </si>
  <si>
    <t>IPR021770</t>
  </si>
  <si>
    <t>PF07382</t>
  </si>
  <si>
    <t>Histone H1-like nucleoprotein HC2</t>
  </si>
  <si>
    <t>unknown</t>
  </si>
  <si>
    <t>IPR009970</t>
  </si>
  <si>
    <t>PF09243</t>
  </si>
  <si>
    <t>Mitochondrial small ribosomal subunit Rsm22</t>
  </si>
  <si>
    <t>IPR015324</t>
  </si>
  <si>
    <t>PF12434</t>
  </si>
  <si>
    <t xml:space="preserve">Malate dehydrogenase enzyme </t>
  </si>
  <si>
    <t>IPR032683</t>
  </si>
  <si>
    <t>PF04245</t>
  </si>
  <si>
    <t>37-kD nucleoid-associated bacterial protein</t>
  </si>
  <si>
    <t>IPR007358</t>
  </si>
  <si>
    <t>PF06228</t>
  </si>
  <si>
    <t>Haem utilisation ChuX/HutX</t>
  </si>
  <si>
    <t>IPR010413</t>
  </si>
  <si>
    <t>PF14400</t>
  </si>
  <si>
    <t>Inactive transglutaminase fused to 7 transmembrane helices</t>
  </si>
  <si>
    <t>IPR025838</t>
  </si>
  <si>
    <t>PF06506</t>
  </si>
  <si>
    <t>Propionate catabolism activator</t>
  </si>
  <si>
    <t>IPR010524</t>
  </si>
  <si>
    <t>PF07787</t>
  </si>
  <si>
    <t>Transmembrane protein 43</t>
  </si>
  <si>
    <t>IPR012430</t>
  </si>
  <si>
    <t>PF04131</t>
  </si>
  <si>
    <t>Putative N-acetylmannosamine-6-phosphate epimerase</t>
  </si>
  <si>
    <t>IPR007260</t>
  </si>
  <si>
    <t>PF03502</t>
  </si>
  <si>
    <t>Nucleoside-specific channel-forming protein, Tsx</t>
  </si>
  <si>
    <t>IPR018013</t>
  </si>
  <si>
    <t>PF08774</t>
  </si>
  <si>
    <t>VRR-NUC domain</t>
  </si>
  <si>
    <t>IPR014883</t>
  </si>
  <si>
    <t>PF09977</t>
  </si>
  <si>
    <t>Putative Tad-like Flp pilus-assembly</t>
  </si>
  <si>
    <t>IPR018705</t>
  </si>
  <si>
    <t>PF08929</t>
  </si>
  <si>
    <t>Domain of unknown function (DUF1911)</t>
  </si>
  <si>
    <t>IPR015025</t>
  </si>
  <si>
    <t>PF13364</t>
  </si>
  <si>
    <t>Beta-galactosidase jelly roll domain</t>
  </si>
  <si>
    <t>IPR025300</t>
  </si>
  <si>
    <t>PF08000</t>
  </si>
  <si>
    <t>Bacterial PH domain</t>
  </si>
  <si>
    <t>IPR012544</t>
  </si>
  <si>
    <t>PF08272</t>
  </si>
  <si>
    <t xml:space="preserve">Topoisomerase I zinc-ribbon-like </t>
  </si>
  <si>
    <t>IPR013263</t>
  </si>
  <si>
    <t>PF03592</t>
  </si>
  <si>
    <t xml:space="preserve">Terminase small subunit </t>
  </si>
  <si>
    <t>IPR005335</t>
  </si>
  <si>
    <t>PF10000</t>
  </si>
  <si>
    <t>ACT domain</t>
  </si>
  <si>
    <t>IPR018717</t>
  </si>
  <si>
    <t>PF03961</t>
  </si>
  <si>
    <t>Flagellar Assembly Protein A</t>
  </si>
  <si>
    <t>IPR005646</t>
  </si>
  <si>
    <t>PF05772</t>
  </si>
  <si>
    <t>NinB protein</t>
  </si>
  <si>
    <t>IPR008711</t>
  </si>
  <si>
    <t>PF07055</t>
  </si>
  <si>
    <t>Enoyl reductase FAD binding domain</t>
  </si>
  <si>
    <t>IPR024906</t>
  </si>
  <si>
    <t>PF19413</t>
  </si>
  <si>
    <t>YaiO membrane beta barrel domain</t>
  </si>
  <si>
    <t>PF03690</t>
  </si>
  <si>
    <t>Uncharacterised protein family (UPF0160)</t>
  </si>
  <si>
    <t>IPR003226</t>
  </si>
  <si>
    <t>PF07743</t>
  </si>
  <si>
    <t>HSCB C-terminal oligomerisation domain</t>
  </si>
  <si>
    <t>IPR009073</t>
  </si>
  <si>
    <t>PF10062</t>
  </si>
  <si>
    <t>Predicted secreted protein (DUF2300)</t>
  </si>
  <si>
    <t>IPR018748</t>
  </si>
  <si>
    <t>PF18143</t>
  </si>
  <si>
    <t>HAD domain in Swiss Army Knife RNA repair proteins</t>
  </si>
  <si>
    <t>PF10768</t>
  </si>
  <si>
    <t>Class II flagellar assembly regulator</t>
  </si>
  <si>
    <t>IPR019704</t>
  </si>
  <si>
    <t>PF12801</t>
  </si>
  <si>
    <t>4Fe-4S binding domain</t>
  </si>
  <si>
    <t>IPR017896</t>
  </si>
  <si>
    <t>PF05360</t>
  </si>
  <si>
    <t>yiaA/B two helix domain</t>
  </si>
  <si>
    <t>IPR008024</t>
  </si>
  <si>
    <t>PF18221</t>
  </si>
  <si>
    <t>Mutator 2 Fork head associated domain</t>
  </si>
  <si>
    <t>IPR040513</t>
  </si>
  <si>
    <t>PF13953</t>
  </si>
  <si>
    <t>PapC C-terminal domain</t>
  </si>
  <si>
    <t>IPR025949</t>
  </si>
  <si>
    <t>PF18339</t>
  </si>
  <si>
    <t>RapA N-terminal Tudor like domain 1</t>
  </si>
  <si>
    <t>IPR040765</t>
  </si>
  <si>
    <t>PF01295</t>
  </si>
  <si>
    <t>Adenylate cyclase, class-I</t>
  </si>
  <si>
    <t>IPR000274</t>
  </si>
  <si>
    <t>PF04345</t>
  </si>
  <si>
    <t>Chorismate lyase</t>
  </si>
  <si>
    <t>IPR007440</t>
  </si>
  <si>
    <t>PF02839</t>
  </si>
  <si>
    <t>Carbohydrate binding domain</t>
  </si>
  <si>
    <t>IPR003610</t>
  </si>
  <si>
    <t>PF18113</t>
  </si>
  <si>
    <t>Rubredoxin binding C-terminal domain</t>
  </si>
  <si>
    <t>IPR041364</t>
  </si>
  <si>
    <t>PF18760</t>
  </si>
  <si>
    <t>ADP-Ribosyltransferase in polyvalent proteins</t>
  </si>
  <si>
    <t>PF03646</t>
  </si>
  <si>
    <t>FlaG protein</t>
  </si>
  <si>
    <t>IPR005186</t>
  </si>
  <si>
    <t>PF07285</t>
  </si>
  <si>
    <t>Protein of unknown function (DUF1444)</t>
  </si>
  <si>
    <t>IPR010838</t>
  </si>
  <si>
    <t>PF00024</t>
  </si>
  <si>
    <t>PAN domain</t>
  </si>
  <si>
    <t>IPR003609</t>
  </si>
  <si>
    <t>PF05845</t>
  </si>
  <si>
    <t>Bacterial phosphonate metabolism protein (PhnH)</t>
  </si>
  <si>
    <t>IPR008772</t>
  </si>
  <si>
    <t>PF14521</t>
  </si>
  <si>
    <t xml:space="preserve">Lysine-specific metallo-endopeptidase </t>
  </si>
  <si>
    <t>IPR029463</t>
  </si>
  <si>
    <t>PF05488</t>
  </si>
  <si>
    <t>PAAR motif</t>
  </si>
  <si>
    <t>IPR008727</t>
  </si>
  <si>
    <t>PF09984</t>
  </si>
  <si>
    <t>Single cache domain 4</t>
  </si>
  <si>
    <t>IPR019247</t>
  </si>
  <si>
    <t>PF17753</t>
  </si>
  <si>
    <t>Ig-fold domain</t>
  </si>
  <si>
    <t>IPR041625</t>
  </si>
  <si>
    <t>PF05954</t>
  </si>
  <si>
    <t>Phage late control gene D protein (GPD)</t>
  </si>
  <si>
    <t>PF07221</t>
  </si>
  <si>
    <t>N-acylglucosamine 2-epimerase (GlcNAc 2-epimerase)</t>
  </si>
  <si>
    <t>PF16473</t>
  </si>
  <si>
    <t>3' exoribonuclease, RNase T-like</t>
  </si>
  <si>
    <t>IPR033390</t>
  </si>
  <si>
    <t>PF05247</t>
  </si>
  <si>
    <t>Flagellar transcriptional activator (FlhD)</t>
  </si>
  <si>
    <t>IPR023559</t>
  </si>
  <si>
    <t>PF06761</t>
  </si>
  <si>
    <t>Intracellular multiplication and human macrophage-killing</t>
  </si>
  <si>
    <t>IPR009612</t>
  </si>
  <si>
    <t>PF13309</t>
  </si>
  <si>
    <t>HTH domain</t>
  </si>
  <si>
    <t>IPR039445</t>
  </si>
  <si>
    <t>PF03658</t>
  </si>
  <si>
    <t>RnfH family Ubiquitin</t>
  </si>
  <si>
    <t>IPR005346</t>
  </si>
  <si>
    <t>PF09078</t>
  </si>
  <si>
    <t>CheY binding</t>
  </si>
  <si>
    <t>IPR015162</t>
  </si>
  <si>
    <t>PF03788</t>
  </si>
  <si>
    <t>LrgA family</t>
  </si>
  <si>
    <t>IPR005538</t>
  </si>
  <si>
    <t>PF17841</t>
  </si>
  <si>
    <t>BID domain of Bartonella effector protein (Bep)</t>
  </si>
  <si>
    <t>IPR041533</t>
  </si>
  <si>
    <t>PF03895</t>
  </si>
  <si>
    <t>YadA-like membrane anchor domain</t>
  </si>
  <si>
    <t>IPR005594</t>
  </si>
  <si>
    <t>PF05406</t>
  </si>
  <si>
    <t>WGR domain</t>
  </si>
  <si>
    <t>IPR008893</t>
  </si>
  <si>
    <t>PF09981</t>
  </si>
  <si>
    <t>Uncharacterized protein conserved in bacteria (DUF2218)</t>
  </si>
  <si>
    <t>IPR014543</t>
  </si>
  <si>
    <t>PF18081</t>
  </si>
  <si>
    <t xml:space="preserve">Fanconi anemia-associated nuclease SAP domain </t>
  </si>
  <si>
    <t>IPR040603</t>
  </si>
  <si>
    <t>PF08453</t>
  </si>
  <si>
    <t>Peptidase family M9 N-terminal</t>
  </si>
  <si>
    <t>IPR013661</t>
  </si>
  <si>
    <t>PF09938</t>
  </si>
  <si>
    <t>Uncharacterized protein conserved in bacteria (DUF2170)</t>
  </si>
  <si>
    <t>IPR019231</t>
  </si>
  <si>
    <t>PF12320</t>
  </si>
  <si>
    <t>Type 5 capsule protein repressor C-terminal domain</t>
  </si>
  <si>
    <t>IPR026843</t>
  </si>
  <si>
    <t>PF01306</t>
  </si>
  <si>
    <t>LacY proton/sugar symporter</t>
  </si>
  <si>
    <t>IPR000576</t>
  </si>
  <si>
    <t>PF13861</t>
  </si>
  <si>
    <t>FlgD Tudor-like domain</t>
  </si>
  <si>
    <t>IPR025963</t>
  </si>
  <si>
    <t>PF04352</t>
  </si>
  <si>
    <t>ProQ/FINO family</t>
  </si>
  <si>
    <t>IPR016103</t>
  </si>
  <si>
    <t>PF07317</t>
  </si>
  <si>
    <t>Flagellar regulator YcgR</t>
  </si>
  <si>
    <t>IPR009926</t>
  </si>
  <si>
    <t>PF12792</t>
  </si>
  <si>
    <t xml:space="preserve">CSS motif domain associated with EAL </t>
  </si>
  <si>
    <t>IPR024744</t>
  </si>
  <si>
    <t>PF03390</t>
  </si>
  <si>
    <t>2-hydroxycarboxylate transporter family</t>
  </si>
  <si>
    <t>IPR004679</t>
  </si>
  <si>
    <t>PF04102</t>
  </si>
  <si>
    <t>SlyX</t>
  </si>
  <si>
    <t>IPR007236</t>
  </si>
  <si>
    <t>PF02278</t>
  </si>
  <si>
    <t>Polysaccharide lyase family 8, super-sandwich domain</t>
  </si>
  <si>
    <t>IPR003159</t>
  </si>
  <si>
    <t>PF14470</t>
  </si>
  <si>
    <t>IPR039519</t>
  </si>
  <si>
    <t>PF13007</t>
  </si>
  <si>
    <t>Transposase C of IS166 homeodomain</t>
  </si>
  <si>
    <t>IPR024463</t>
  </si>
  <si>
    <t>PF17992</t>
  </si>
  <si>
    <t>Agarase CBM like domain</t>
  </si>
  <si>
    <t>IPR040669</t>
  </si>
  <si>
    <t>PF09905</t>
  </si>
  <si>
    <t>DNA-binding protein VF530</t>
  </si>
  <si>
    <t>IPR018668</t>
  </si>
  <si>
    <t>PF08269</t>
  </si>
  <si>
    <t>Cache domain</t>
  </si>
  <si>
    <t>IPR004010</t>
  </si>
  <si>
    <t>PF16325</t>
  </si>
  <si>
    <t>Peptidase family U32 C-terminal domain</t>
  </si>
  <si>
    <t>IPR032525</t>
  </si>
  <si>
    <t>PF11740</t>
  </si>
  <si>
    <t>Plasmid replication region DNA-binding N-term</t>
  </si>
  <si>
    <t>IPR021104</t>
  </si>
  <si>
    <t>PF05400</t>
  </si>
  <si>
    <t>Flagellar protein FliT</t>
  </si>
  <si>
    <t>IPR008622</t>
  </si>
  <si>
    <t>PF12512</t>
  </si>
  <si>
    <t xml:space="preserve">Protein of unknown function (DUF3717) </t>
  </si>
  <si>
    <t>IPR022191</t>
  </si>
  <si>
    <t>PF09668</t>
  </si>
  <si>
    <t>Aspartyl protease</t>
  </si>
  <si>
    <t>IPR019103</t>
  </si>
  <si>
    <t>PF08905</t>
  </si>
  <si>
    <t>Domain of unknown function (DUF1850)</t>
  </si>
  <si>
    <t>IPR015001</t>
  </si>
  <si>
    <t>PF07308</t>
  </si>
  <si>
    <t>Protein of unknown function (DUF1456)</t>
  </si>
  <si>
    <t>IPR009921</t>
  </si>
  <si>
    <t>PF19717</t>
  </si>
  <si>
    <t>Family of unknown function (DUF6212)</t>
  </si>
  <si>
    <t>PF17826</t>
  </si>
  <si>
    <t>Family of unknown function (DUF5588)</t>
  </si>
  <si>
    <t>IPR041404</t>
  </si>
  <si>
    <t>PF19351</t>
  </si>
  <si>
    <t>Domain of unknown function (DUF5929)</t>
  </si>
  <si>
    <t>PF04356</t>
  </si>
  <si>
    <t>Protein of unknown function (DUF489)</t>
  </si>
  <si>
    <t>IPR007451</t>
  </si>
  <si>
    <t>PF19460</t>
  </si>
  <si>
    <t>Family of unknown function (DUF5997)</t>
  </si>
  <si>
    <t>PF19468</t>
  </si>
  <si>
    <t>Family of unknown function (DUF6005)</t>
  </si>
  <si>
    <t>PF19834</t>
  </si>
  <si>
    <t>Family of unknown function (DUF6314)</t>
  </si>
  <si>
    <t>PF11927</t>
  </si>
  <si>
    <t>Protein of unknown function (DUF3445)</t>
  </si>
  <si>
    <t>IPR021848</t>
  </si>
  <si>
    <t>PF19354</t>
  </si>
  <si>
    <t>Family of unknown function (DUF5931)</t>
  </si>
  <si>
    <t>PF19474</t>
  </si>
  <si>
    <t>Family of unknown function (DUF6011)</t>
  </si>
  <si>
    <t>PF18963</t>
  </si>
  <si>
    <t>Family of unknown function (DUF5703)</t>
  </si>
  <si>
    <t>PF08982</t>
  </si>
  <si>
    <t>Domain of unknown function (DUF1857)</t>
  </si>
  <si>
    <t>IPR015075</t>
  </si>
  <si>
    <t>PF09406</t>
  </si>
  <si>
    <t>Protein of unknown function (DUF2004)</t>
  </si>
  <si>
    <t>IPR018546</t>
  </si>
  <si>
    <t>PF16125</t>
  </si>
  <si>
    <t>Domain of unknown function (DUF4837)</t>
  </si>
  <si>
    <t>IPR032286</t>
  </si>
  <si>
    <t>PF14012</t>
  </si>
  <si>
    <t>Protein of unknown function (DUF4229)</t>
  </si>
  <si>
    <t>IPR025323</t>
  </si>
  <si>
    <t>PF11813</t>
  </si>
  <si>
    <t>Protein of unknown function (DUF3334)</t>
  </si>
  <si>
    <t>IPR024513</t>
  </si>
  <si>
    <t>PF09950</t>
  </si>
  <si>
    <t>Uncharacterized protein conserved in bacteria (DUF2184)</t>
  </si>
  <si>
    <t>IPR020049</t>
  </si>
  <si>
    <t>PF06356</t>
  </si>
  <si>
    <t>Protein of unknown function (DUF1064)</t>
  </si>
  <si>
    <t>IPR009414</t>
  </si>
  <si>
    <t>PF05650</t>
  </si>
  <si>
    <t>Domain of unknown function (DUF802)</t>
  </si>
  <si>
    <t>IPR008520</t>
  </si>
  <si>
    <t>PF12099</t>
  </si>
  <si>
    <t>Protein of unknown function (DUF3575)</t>
  </si>
  <si>
    <t>IPR021958</t>
  </si>
  <si>
    <t>PF19803</t>
  </si>
  <si>
    <t>Family of unknown function (DUF6286)</t>
  </si>
  <si>
    <t>PF11753</t>
  </si>
  <si>
    <t>Protein of unknwon function (DUF3310)</t>
  </si>
  <si>
    <t>IPR021739</t>
  </si>
  <si>
    <t>PF10765</t>
  </si>
  <si>
    <t>Protein of unknown function (DUF2591)</t>
  </si>
  <si>
    <t>IPR019701</t>
  </si>
  <si>
    <t>PF11193</t>
  </si>
  <si>
    <t>Protein of unknown function (DUF2812)</t>
  </si>
  <si>
    <t>IPR021359</t>
  </si>
  <si>
    <t>PF11863</t>
  </si>
  <si>
    <t>Protein of unknown function (DUF3383)</t>
  </si>
  <si>
    <t>IPR021808</t>
  </si>
  <si>
    <t>PF19367</t>
  </si>
  <si>
    <t>Domain of unknown function (DUF5943)</t>
  </si>
  <si>
    <t>PF19886</t>
  </si>
  <si>
    <t>Domain of unknown function (DUF6359)</t>
  </si>
  <si>
    <t>PF19515</t>
  </si>
  <si>
    <t>Domain of unknown function (DUF6048)</t>
  </si>
  <si>
    <t>PF10993</t>
  </si>
  <si>
    <t>Protein of unknown function (DUF2818)</t>
  </si>
  <si>
    <t>IPR016768</t>
  </si>
  <si>
    <t>PF08682</t>
  </si>
  <si>
    <t>Putative endonuclease, protein of unknown function (DUF1780)</t>
  </si>
  <si>
    <t>IPR014796</t>
  </si>
  <si>
    <t>PF14060</t>
  </si>
  <si>
    <t>Domain of unknown function (DUF4252)</t>
  </si>
  <si>
    <t>IPR025348</t>
  </si>
  <si>
    <t>PF07301</t>
  </si>
  <si>
    <t>Protein of unknown function (DUF1453)</t>
  </si>
  <si>
    <t>IPR031306</t>
  </si>
  <si>
    <t>PF18974</t>
  </si>
  <si>
    <t>Domain of unknown function (DUF5710)</t>
  </si>
  <si>
    <t>PF16387</t>
  </si>
  <si>
    <t>Domain of unknown function (DUF4996)</t>
  </si>
  <si>
    <t>IPR032160</t>
  </si>
  <si>
    <t>PF10986</t>
  </si>
  <si>
    <t>Protein of unknown function (DUF2796)</t>
  </si>
  <si>
    <t>IPR021253</t>
  </si>
  <si>
    <t>PF11041</t>
  </si>
  <si>
    <t>Protein of unknown function (DUF2612)</t>
  </si>
  <si>
    <t>IPR021283</t>
  </si>
  <si>
    <t>PF10976</t>
  </si>
  <si>
    <t>Protein of unknown function (DUF2790)</t>
  </si>
  <si>
    <t>IPR021245</t>
  </si>
  <si>
    <t>PF04320</t>
  </si>
  <si>
    <t>Protein with unknown function (DUF469)</t>
  </si>
  <si>
    <t>IPR007416</t>
  </si>
  <si>
    <t>PF15418</t>
  </si>
  <si>
    <t>Domain of unknown function (DUF4625)</t>
  </si>
  <si>
    <t>IPR027829</t>
  </si>
  <si>
    <t>PF06476</t>
  </si>
  <si>
    <t>Protein of unknown function (DUF1090)</t>
  </si>
  <si>
    <t>IPR009468</t>
  </si>
  <si>
    <t>PF11828</t>
  </si>
  <si>
    <t>Protein of unknown function (DUF3348)</t>
  </si>
  <si>
    <t>IPR021783</t>
  </si>
  <si>
    <t>PF10052</t>
  </si>
  <si>
    <t>Protein of unknown function (DUF2288)</t>
  </si>
  <si>
    <t>IPR018741</t>
  </si>
  <si>
    <t>PF11445</t>
  </si>
  <si>
    <t>Protein of unknown function (DUF2894)</t>
  </si>
  <si>
    <t>IPR021549</t>
  </si>
  <si>
    <t>PF20105</t>
  </si>
  <si>
    <t>Family of unknown function (DUF6495)</t>
  </si>
  <si>
    <t>PF14902</t>
  </si>
  <si>
    <t>Domain of unknown function (DUF4494)</t>
  </si>
  <si>
    <t>IPR027848</t>
  </si>
  <si>
    <t>PF11539</t>
  </si>
  <si>
    <t>Protein of unknown function (DUF3228)</t>
  </si>
  <si>
    <t>IPR021610</t>
  </si>
  <si>
    <t>PF20081</t>
  </si>
  <si>
    <t>Domain of unknown function (DUF6475)</t>
  </si>
  <si>
    <t>PF10975</t>
  </si>
  <si>
    <t>Protein of unknown function (DUF2802)</t>
  </si>
  <si>
    <t>IPR021244</t>
  </si>
  <si>
    <t>PF19657</t>
  </si>
  <si>
    <t>Family of unknown function (DUF6160)</t>
  </si>
  <si>
    <t>PF07215</t>
  </si>
  <si>
    <t>Protein of unknown function (DUF1419)</t>
  </si>
  <si>
    <t>IPR009862</t>
  </si>
  <si>
    <t>PF18433</t>
  </si>
  <si>
    <t>Domain of unknown function (DUF5610)</t>
  </si>
  <si>
    <t>IPR041651</t>
  </si>
  <si>
    <t>PF19381</t>
  </si>
  <si>
    <t>Family of unknown function (DUF5956)</t>
  </si>
  <si>
    <t>PF16024</t>
  </si>
  <si>
    <t>Domain of unknown function (DUF4785)</t>
  </si>
  <si>
    <t>IPR031979</t>
  </si>
  <si>
    <t>PF08908</t>
  </si>
  <si>
    <t>Domain of unknown function (DUF1852)</t>
  </si>
  <si>
    <t>IPR015004</t>
  </si>
  <si>
    <t>PF19875</t>
  </si>
  <si>
    <t>Family of unknown function (DUF6348)</t>
  </si>
  <si>
    <t>PF07102</t>
  </si>
  <si>
    <t>Protein of unknown function (DUF1364)</t>
  </si>
  <si>
    <t>IPR010774</t>
  </si>
  <si>
    <t>PF19669</t>
  </si>
  <si>
    <t>Family of unknown function (DUF6172)</t>
  </si>
  <si>
    <t>PF07356</t>
  </si>
  <si>
    <t>Protein of unknown function (DUF1481)</t>
  </si>
  <si>
    <t>IPR010858</t>
  </si>
  <si>
    <t>PF11485</t>
  </si>
  <si>
    <t>Protein of unknown function (DUF3211)</t>
  </si>
  <si>
    <t>IPR021578</t>
  </si>
  <si>
    <t>PF10933</t>
  </si>
  <si>
    <t>Protein of unknown function (DUF2827)</t>
  </si>
  <si>
    <t>IPR021234</t>
  </si>
  <si>
    <t>PF19933</t>
  </si>
  <si>
    <t>Domain of unknown function (DUF6396)</t>
  </si>
  <si>
    <t>PF12021</t>
  </si>
  <si>
    <t>Protein of unknown function (DUF3509)</t>
  </si>
  <si>
    <t>IPR021898</t>
  </si>
  <si>
    <t>PF07235</t>
  </si>
  <si>
    <t>Protein of unknown function (DUF1427)</t>
  </si>
  <si>
    <t>IPR009872</t>
  </si>
  <si>
    <t>PF19643</t>
  </si>
  <si>
    <t>Family of unknown function (DUF6146)</t>
  </si>
  <si>
    <t>PF10985</t>
  </si>
  <si>
    <t>Protein of unknown function (DUF2805)</t>
  </si>
  <si>
    <t>IPR019882</t>
  </si>
  <si>
    <t>PF20050</t>
  </si>
  <si>
    <t>Family of unknown function (DUF6452)</t>
  </si>
  <si>
    <t>PF11681</t>
  </si>
  <si>
    <t>Protein of unknown function (DUF3277)</t>
  </si>
  <si>
    <t>IPR021695</t>
  </si>
  <si>
    <t>PF12961</t>
  </si>
  <si>
    <t>Domain of unknown function (DUF3850)</t>
  </si>
  <si>
    <t>IPR039440</t>
  </si>
  <si>
    <t>PF11394</t>
  </si>
  <si>
    <t>Protein of unknown function (DUF2875)</t>
  </si>
  <si>
    <t>IPR021531</t>
  </si>
  <si>
    <t>PF16466</t>
  </si>
  <si>
    <t>Domain of unknown function (DUF5047)</t>
  </si>
  <si>
    <t>IPR032490</t>
  </si>
  <si>
    <t>PF16075</t>
  </si>
  <si>
    <t>Domain of unknown function (DUF4815)</t>
  </si>
  <si>
    <t>IPR032096</t>
  </si>
  <si>
    <t>PF19636</t>
  </si>
  <si>
    <t>Family of unknown function (DUF6139)</t>
  </si>
  <si>
    <t>PF07700</t>
  </si>
  <si>
    <t>Haem-NO-binding</t>
  </si>
  <si>
    <t>IPR011644</t>
  </si>
  <si>
    <t>PF11678</t>
  </si>
  <si>
    <t>Protein of unknown function (DUF3274)</t>
  </si>
  <si>
    <t>IPR021692</t>
  </si>
  <si>
    <t>PF16245</t>
  </si>
  <si>
    <t>Domain of unknown function (DUF4902)</t>
  </si>
  <si>
    <t>IPR032598</t>
  </si>
  <si>
    <t>PF11351</t>
  </si>
  <si>
    <t>Holin of 3TMs, for gene-transfer release</t>
  </si>
  <si>
    <t>IPR021497</t>
  </si>
  <si>
    <t>PF04328</t>
  </si>
  <si>
    <t xml:space="preserve">Selenoprotein, putative </t>
  </si>
  <si>
    <t>IPR007423</t>
  </si>
  <si>
    <t>PF06754</t>
  </si>
  <si>
    <t>Phosphonate metabolism protein PhnG</t>
  </si>
  <si>
    <t>IPR009609</t>
  </si>
  <si>
    <t>PF18823</t>
  </si>
  <si>
    <t>Inorganic Pyrophosphatase</t>
  </si>
  <si>
    <t>IPR041595</t>
  </si>
  <si>
    <t>PF12843</t>
  </si>
  <si>
    <t>Putative quorum-sensing-regulated virulence factor</t>
  </si>
  <si>
    <t>IPR024530</t>
  </si>
  <si>
    <t>PF03927</t>
  </si>
  <si>
    <t>NapD protein</t>
  </si>
  <si>
    <t>IPR005623</t>
  </si>
  <si>
    <t>PF16591</t>
  </si>
  <si>
    <t>Helical bimodular sensor domain</t>
  </si>
  <si>
    <t>IPR032255</t>
  </si>
  <si>
    <t>PF09634</t>
  </si>
  <si>
    <t>Protein of unknown function (DUF2025)</t>
  </si>
  <si>
    <t>IPR023117</t>
  </si>
  <si>
    <t>PF15891</t>
  </si>
  <si>
    <t>Nucleoside 2-deoxyribosyltransferase like</t>
  </si>
  <si>
    <t>IPR039470</t>
  </si>
  <si>
    <t>PF18575</t>
  </si>
  <si>
    <t>HAMP N-terminal domain 3</t>
  </si>
  <si>
    <t>IPR041395</t>
  </si>
  <si>
    <t>PF13918</t>
  </si>
  <si>
    <t>PLD-like domain</t>
  </si>
  <si>
    <t>IPR032803</t>
  </si>
  <si>
    <t>PF12224</t>
  </si>
  <si>
    <t>Putative amidoligase enzyme</t>
  </si>
  <si>
    <t>IPR022025</t>
  </si>
  <si>
    <t>PF05232</t>
  </si>
  <si>
    <t>Chlorhexidine efflux transporter</t>
  </si>
  <si>
    <t>IPR007896</t>
  </si>
  <si>
    <t>PF17038</t>
  </si>
  <si>
    <t>Cellulose biosynthesis protein BcsN</t>
  </si>
  <si>
    <t>IPR031482</t>
  </si>
  <si>
    <t>PF20085</t>
  </si>
  <si>
    <t>Protein-glutamine gamma-glutamyltransferase</t>
  </si>
  <si>
    <t>PF13536</t>
  </si>
  <si>
    <t>Putative multidrug resistance efflux transporter</t>
  </si>
  <si>
    <t>IPR032713</t>
  </si>
  <si>
    <t>PF14456</t>
  </si>
  <si>
    <t>Alpha-helical domain 2</t>
  </si>
  <si>
    <t>IPR022283</t>
  </si>
  <si>
    <t>PF07835</t>
  </si>
  <si>
    <t>Bacterial aa3 type cytochrome c oxidase subunit IV</t>
  </si>
  <si>
    <t>IPR012422</t>
  </si>
  <si>
    <t>PF13402</t>
  </si>
  <si>
    <t>Peptidase M60, enhancin and enhancin-like</t>
  </si>
  <si>
    <t>IPR031161</t>
  </si>
  <si>
    <t>PF12513</t>
  </si>
  <si>
    <t>Mitochondrial degradasome RNA helicase subunit C terminal</t>
  </si>
  <si>
    <t>IPR022192</t>
  </si>
  <si>
    <t>PF03837</t>
  </si>
  <si>
    <t>RecT family</t>
  </si>
  <si>
    <t>IPR018330</t>
  </si>
  <si>
    <t>PF08722</t>
  </si>
  <si>
    <t>TnsA endonuclease N terminal</t>
  </si>
  <si>
    <t>IPR014833</t>
  </si>
  <si>
    <t>PF13954</t>
  </si>
  <si>
    <t>PapC N-terminal domain</t>
  </si>
  <si>
    <t>IPR025885</t>
  </si>
  <si>
    <t>PF05525</t>
  </si>
  <si>
    <t>Branched-chain amino acid transport protein</t>
  </si>
  <si>
    <t>IPR004685</t>
  </si>
  <si>
    <t>PF10138</t>
  </si>
  <si>
    <t xml:space="preserve">vWA found in TerF C terminus </t>
  </si>
  <si>
    <t>IPR019303</t>
  </si>
  <si>
    <t>PF16967</t>
  </si>
  <si>
    <t>E-set like domain</t>
  </si>
  <si>
    <t>IPR032636</t>
  </si>
  <si>
    <t>PF06519</t>
  </si>
  <si>
    <t>TolA C-terminal</t>
  </si>
  <si>
    <t>IPR014161</t>
  </si>
  <si>
    <t>PF16571</t>
  </si>
  <si>
    <t>FBP C-terminal treble-clef zinc-finger</t>
  </si>
  <si>
    <t>IPR032330</t>
  </si>
  <si>
    <t>PF19868</t>
  </si>
  <si>
    <t>Family of unknown function (DUF6341)</t>
  </si>
  <si>
    <t>PF11650</t>
  </si>
  <si>
    <t>P22 tail accessory factor</t>
  </si>
  <si>
    <t>IPR020362</t>
  </si>
  <si>
    <t>PF08218</t>
  </si>
  <si>
    <t>Citrate lyase ligase C-terminal domain</t>
  </si>
  <si>
    <t>IPR013166</t>
  </si>
  <si>
    <t>PF06490</t>
  </si>
  <si>
    <t>Flagellar regulatory protein FleQ</t>
  </si>
  <si>
    <t>IPR010518</t>
  </si>
  <si>
    <t>PF16824</t>
  </si>
  <si>
    <t>C-terminal carbohydrate-binding module</t>
  </si>
  <si>
    <t>IPR031798</t>
  </si>
  <si>
    <t>PF16483</t>
  </si>
  <si>
    <t>Beta-1,3-glucanase</t>
  </si>
  <si>
    <t>IPR032477</t>
  </si>
  <si>
    <t>PF07395</t>
  </si>
  <si>
    <t>Mig-14</t>
  </si>
  <si>
    <t>IPR009977</t>
  </si>
  <si>
    <t>PF04775</t>
  </si>
  <si>
    <t>Acyl-CoA thioester hydrolase/BAAT N-terminal region</t>
  </si>
  <si>
    <t>IPR006862</t>
  </si>
  <si>
    <t>PF07264</t>
  </si>
  <si>
    <t>Etoposide-induced protein 2.4 (EI24)</t>
  </si>
  <si>
    <t>PF18426</t>
  </si>
  <si>
    <t>Tle cognate immunity protein 4 C-terminal domain</t>
  </si>
  <si>
    <t>IPR041290</t>
  </si>
  <si>
    <t>PF17149</t>
  </si>
  <si>
    <t>Periplasmic sensor domain found in signal transduction proteins</t>
  </si>
  <si>
    <t>IPR033414</t>
  </si>
  <si>
    <t>PF06877</t>
  </si>
  <si>
    <t>Regulator of ribonuclease activity B</t>
  </si>
  <si>
    <t>IPR009671</t>
  </si>
  <si>
    <t>PF13726</t>
  </si>
  <si>
    <t>Na+-H+ antiporter family</t>
  </si>
  <si>
    <t>IPR032813</t>
  </si>
  <si>
    <t>PF19880</t>
  </si>
  <si>
    <t>Family of unknown function (DUF6353)</t>
  </si>
  <si>
    <t>PF08888</t>
  </si>
  <si>
    <t>HopJ type III effector protein</t>
  </si>
  <si>
    <t>IPR014984</t>
  </si>
  <si>
    <t>PF07463</t>
  </si>
  <si>
    <t>NUMOD4 motif</t>
  </si>
  <si>
    <t>IPR010902</t>
  </si>
  <si>
    <t>PF18175</t>
  </si>
  <si>
    <t>CCDC81-like prokaryotic HU domain 2</t>
  </si>
  <si>
    <t>IPR041268</t>
  </si>
  <si>
    <t>PF12408</t>
  </si>
  <si>
    <t xml:space="preserve">Ribose-5-phosphate isomerase </t>
  </si>
  <si>
    <t>IPR022133</t>
  </si>
  <si>
    <t>PF11202</t>
  </si>
  <si>
    <t>Phosphoribosyl transferase (PRTase)</t>
  </si>
  <si>
    <t>IPR011215</t>
  </si>
  <si>
    <t>PF06412</t>
  </si>
  <si>
    <t>Conjugal transfer protein TraD</t>
  </si>
  <si>
    <t>IPR009444</t>
  </si>
  <si>
    <t>PF07173</t>
  </si>
  <si>
    <t xml:space="preserve">Glycine-rich domain-containing protein-like </t>
  </si>
  <si>
    <t>IPR009836</t>
  </si>
  <si>
    <t>PF16823</t>
  </si>
  <si>
    <t>Atypical PilZ domain, cyclic di-GMP receptor</t>
  </si>
  <si>
    <t>IPR031800</t>
  </si>
  <si>
    <t>PF07196</t>
  </si>
  <si>
    <t>Flagellin hook IN motif</t>
  </si>
  <si>
    <t>IPR010810</t>
  </si>
  <si>
    <t>PF15976</t>
  </si>
  <si>
    <t>CS1-pili formation C-terminal</t>
  </si>
  <si>
    <t>IPR031917</t>
  </si>
  <si>
    <t>PF12905</t>
  </si>
  <si>
    <t>Endo-alpha-N-acetylgalactosaminidase</t>
  </si>
  <si>
    <t>IPR025706</t>
  </si>
  <si>
    <t>PF18416</t>
  </si>
  <si>
    <t>N-acetylglucosamine binding protein domain 2</t>
  </si>
  <si>
    <t>IPR041029</t>
  </si>
  <si>
    <t>PF06483</t>
  </si>
  <si>
    <t>Chitinase C</t>
  </si>
  <si>
    <t>IPR009470</t>
  </si>
  <si>
    <t>PF11396</t>
  </si>
  <si>
    <t>Putative beta-lactamase-inhibitor-like, PepSY-like</t>
  </si>
  <si>
    <t>IPR021533</t>
  </si>
  <si>
    <t>PF18147</t>
  </si>
  <si>
    <t>Suv3 C-terminal domain 1</t>
  </si>
  <si>
    <t>IPR041082</t>
  </si>
  <si>
    <t>PF04816</t>
  </si>
  <si>
    <t>tRNA (adenine(22)-N(1))-methyltransferase</t>
  </si>
  <si>
    <t>IPR006901</t>
  </si>
  <si>
    <t>PF09112</t>
  </si>
  <si>
    <t>Peptide-N-glycosidase F, N terminal</t>
  </si>
  <si>
    <t>IPR015196</t>
  </si>
  <si>
    <t>PF14897</t>
  </si>
  <si>
    <t>EpsG family</t>
  </si>
  <si>
    <t>PF17291</t>
  </si>
  <si>
    <t>N-terminal domain of M60-like peptidases</t>
  </si>
  <si>
    <t>IPR035423</t>
  </si>
  <si>
    <t>PF16369</t>
  </si>
  <si>
    <t>C-terminal lipocalin-like domain</t>
  </si>
  <si>
    <t>IPR032291</t>
  </si>
  <si>
    <t>PF00940</t>
  </si>
  <si>
    <t>DNA-dependent RNA polymerase</t>
  </si>
  <si>
    <t>IPR002092</t>
  </si>
  <si>
    <t>PF18080</t>
  </si>
  <si>
    <t>Galactose mutarotase-like fold domain</t>
  </si>
  <si>
    <t>IPR040633</t>
  </si>
  <si>
    <t>PF06892</t>
  </si>
  <si>
    <t>Phage regulatory protein CII (CP76)</t>
  </si>
  <si>
    <t>IPR009679</t>
  </si>
  <si>
    <t>PF09306</t>
  </si>
  <si>
    <t>Bacteriophage, scaffolding protein</t>
  </si>
  <si>
    <t>IPR015385</t>
  </si>
  <si>
    <t>PF05166</t>
  </si>
  <si>
    <t>YcgL domain</t>
  </si>
  <si>
    <t>IPR027354</t>
  </si>
  <si>
    <t>PF17287</t>
  </si>
  <si>
    <t>POTRA domain</t>
  </si>
  <si>
    <t>IPR035251</t>
  </si>
  <si>
    <t>PF10620</t>
  </si>
  <si>
    <t>Phosphoribosyl-dephospho-CoA transferase MdcG</t>
  </si>
  <si>
    <t>IPR017557</t>
  </si>
  <si>
    <t>PF09669</t>
  </si>
  <si>
    <t>Phage regulatory protein Rha (Phage_pRha)</t>
  </si>
  <si>
    <t>IPR014054</t>
  </si>
  <si>
    <t>PF13876</t>
  </si>
  <si>
    <t>Phage protein (N4 Gp49/phage Sf6 gene 66) family</t>
  </si>
  <si>
    <t>IPR025915</t>
  </si>
  <si>
    <t>PF17974</t>
  </si>
  <si>
    <t>IPR040502</t>
  </si>
  <si>
    <t>PF14395</t>
  </si>
  <si>
    <t>Phage phiEco32-like COOH.NH2 ligase-type 2</t>
  </si>
  <si>
    <t>IPR025681</t>
  </si>
  <si>
    <t>PF07675</t>
  </si>
  <si>
    <t>Cleaved Adhesin Domain</t>
  </si>
  <si>
    <t>IPR011628</t>
  </si>
  <si>
    <t>PF13652</t>
  </si>
  <si>
    <t>IPR025203</t>
  </si>
  <si>
    <t>PF12778</t>
  </si>
  <si>
    <t>PXPV repeat (3 copies)</t>
  </si>
  <si>
    <t>IPR024446</t>
  </si>
  <si>
    <t>PF09857</t>
  </si>
  <si>
    <t>Putative toxin of bacterial toxin-antitoxin pair</t>
  </si>
  <si>
    <t>IPR018654</t>
  </si>
  <si>
    <t>PF12118</t>
  </si>
  <si>
    <t>SprA-related family</t>
  </si>
  <si>
    <t>IPR021973</t>
  </si>
  <si>
    <t>PF03280</t>
  </si>
  <si>
    <t>Proteobacterial lipase chaperone protein</t>
  </si>
  <si>
    <t>IPR004961</t>
  </si>
  <si>
    <t>PF12729</t>
  </si>
  <si>
    <t>Four helix bundle sensory module for signal transduction</t>
  </si>
  <si>
    <t>IPR024478</t>
  </si>
  <si>
    <t>PF17451</t>
  </si>
  <si>
    <t>Glycosyl hydrolase 101 beta sandwich domain</t>
  </si>
  <si>
    <t>IPR035364</t>
  </si>
  <si>
    <t>PF15428</t>
  </si>
  <si>
    <t>Immunity protein 26</t>
  </si>
  <si>
    <t>IPR029278</t>
  </si>
  <si>
    <t>PF08235</t>
  </si>
  <si>
    <t>LNS2 (Lipin/Ned1/Smp2)</t>
  </si>
  <si>
    <t>IPR013209</t>
  </si>
  <si>
    <t>PF11102</t>
  </si>
  <si>
    <t>Group 4 capsule polysaccharide lipoprotein gfcB, YjbF</t>
  </si>
  <si>
    <t>IPR021308</t>
  </si>
  <si>
    <t>PF06864</t>
  </si>
  <si>
    <t>Pilin accessory protein (PilO)</t>
  </si>
  <si>
    <t>IPR009663</t>
  </si>
  <si>
    <t>PF11512</t>
  </si>
  <si>
    <t>Agrobacterium tumefaciens protein Atu4866</t>
  </si>
  <si>
    <t>IPR020955</t>
  </si>
  <si>
    <t>PF18443</t>
  </si>
  <si>
    <t>Tle cognate immunity protein 4 N-terminal domain</t>
  </si>
  <si>
    <t>IPR040761</t>
  </si>
  <si>
    <t>PF16970</t>
  </si>
  <si>
    <t>Type-1 fimbrial protein, A</t>
  </si>
  <si>
    <t>IPR039458</t>
  </si>
  <si>
    <t>PF02753</t>
  </si>
  <si>
    <t>Pili assembly chaperone PapD, C-terminal domain</t>
  </si>
  <si>
    <t>IPR016148</t>
  </si>
  <si>
    <t>PF16083</t>
  </si>
  <si>
    <t>LydA holin phage, holin superfamily III</t>
  </si>
  <si>
    <t>IPR032126</t>
  </si>
  <si>
    <t>PF08786</t>
  </si>
  <si>
    <t>DcrB</t>
  </si>
  <si>
    <t>PF16510</t>
  </si>
  <si>
    <t>Phage P22-like portal protein</t>
  </si>
  <si>
    <t>IPR032427</t>
  </si>
  <si>
    <t>PF14398</t>
  </si>
  <si>
    <t>YheC/D like ATP-grasp</t>
  </si>
  <si>
    <t>IPR026838</t>
  </si>
  <si>
    <t>PF18013</t>
  </si>
  <si>
    <t>Phage tail lysozyme</t>
  </si>
  <si>
    <t>IPR041219</t>
  </si>
  <si>
    <t>PF13681</t>
  </si>
  <si>
    <t>Type IV pilus assembly protein PilX C-term</t>
  </si>
  <si>
    <t>IPR025205</t>
  </si>
  <si>
    <t>PF18599</t>
  </si>
  <si>
    <t>Limiting CO2-inducible proteins B/C beta carbonyic anhydrases</t>
  </si>
  <si>
    <t>IPR040703</t>
  </si>
  <si>
    <t>PF07012</t>
  </si>
  <si>
    <t>Curlin associated repeat</t>
  </si>
  <si>
    <t>IPR009742</t>
  </si>
  <si>
    <t>PF11534</t>
  </si>
  <si>
    <t>Hexameric tyrosine-coordinated heme protein (HTHP)</t>
  </si>
  <si>
    <t>IPR021111</t>
  </si>
  <si>
    <t>PF18650</t>
  </si>
  <si>
    <t>Immunomodulating metalloprotease N-terminal domain</t>
  </si>
  <si>
    <t>IPR040711</t>
  </si>
  <si>
    <t>PF18642</t>
  </si>
  <si>
    <t>Immunomodulating metalloprotease helical domain</t>
  </si>
  <si>
    <t>IPR041549</t>
  </si>
  <si>
    <t>PF12306</t>
  </si>
  <si>
    <t>Inclusion body protein</t>
  </si>
  <si>
    <t>IPR021087</t>
  </si>
  <si>
    <t>PF00419</t>
  </si>
  <si>
    <t>Fimbrial protein</t>
  </si>
  <si>
    <t>IPR000259</t>
  </si>
  <si>
    <t>PF12481</t>
  </si>
  <si>
    <t xml:space="preserve">Aluminium induced protein </t>
  </si>
  <si>
    <t>IPR024286</t>
  </si>
  <si>
    <t>PF17212</t>
  </si>
  <si>
    <t>Tail tubular protein</t>
  </si>
  <si>
    <t>IPR033767</t>
  </si>
  <si>
    <t>PF10671</t>
  </si>
  <si>
    <t>Toxin co-regulated pilus biosynthesis protein Q</t>
  </si>
  <si>
    <t>IPR018927</t>
  </si>
  <si>
    <t>PF18352</t>
  </si>
  <si>
    <t>Phage protein Gp138 N-terminal domain</t>
  </si>
  <si>
    <t>IPR041599</t>
  </si>
  <si>
    <t>PF03423</t>
  </si>
  <si>
    <t>Carbohydrate binding domain (family 25)</t>
  </si>
  <si>
    <t>IPR005085</t>
  </si>
  <si>
    <t>PF14600</t>
  </si>
  <si>
    <t>Cellulose-binding domain</t>
  </si>
  <si>
    <t>IPR0327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81"/>
  <sheetViews>
    <sheetView tabSelected="1" workbookViewId="0">
      <selection activeCell="R8" sqref="R8"/>
    </sheetView>
  </sheetViews>
  <sheetFormatPr defaultRowHeight="14.45"/>
  <cols>
    <col min="2" max="2" width="56.8554687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ht="15">
      <c r="A2" t="s">
        <v>16</v>
      </c>
      <c r="B2" t="s">
        <v>17</v>
      </c>
      <c r="C2" t="s">
        <v>18</v>
      </c>
      <c r="D2" t="s">
        <v>19</v>
      </c>
      <c r="E2">
        <v>4009.9199349999999</v>
      </c>
      <c r="F2">
        <v>1.098531669</v>
      </c>
      <c r="G2">
        <v>9.0454348000000004E-2</v>
      </c>
      <c r="H2">
        <v>12.144597750000001</v>
      </c>
      <c r="I2" s="1">
        <v>6.1300000000000001E-34</v>
      </c>
      <c r="J2" s="1">
        <v>3.2499999999999999E-32</v>
      </c>
      <c r="K2">
        <v>1893.3371440000001</v>
      </c>
      <c r="L2">
        <v>1.1095433880000001</v>
      </c>
      <c r="M2">
        <v>0.10096463</v>
      </c>
      <c r="N2">
        <v>10.98942654</v>
      </c>
      <c r="O2" s="1">
        <v>4.3E-28</v>
      </c>
      <c r="P2" s="1">
        <v>7.0199999999999996E-26</v>
      </c>
    </row>
    <row r="3" spans="1:16" ht="15">
      <c r="A3" t="s">
        <v>20</v>
      </c>
      <c r="B3" t="s">
        <v>21</v>
      </c>
      <c r="C3" t="s">
        <v>22</v>
      </c>
      <c r="D3" t="s">
        <v>23</v>
      </c>
      <c r="E3">
        <v>3064.9156859999998</v>
      </c>
      <c r="F3">
        <v>1.271330477</v>
      </c>
      <c r="G3">
        <v>0.12573018999999999</v>
      </c>
      <c r="H3">
        <v>10.11157686</v>
      </c>
      <c r="I3" s="1">
        <v>4.9099999999999997E-24</v>
      </c>
      <c r="J3" s="1">
        <v>1.2099999999999999E-22</v>
      </c>
      <c r="K3">
        <v>1271.760106</v>
      </c>
      <c r="L3">
        <v>1.0008410830000001</v>
      </c>
      <c r="M3">
        <v>0.223739093</v>
      </c>
      <c r="N3">
        <v>4.473250825</v>
      </c>
      <c r="O3" s="1">
        <v>7.7000000000000008E-6</v>
      </c>
      <c r="P3" s="1">
        <v>5.49E-5</v>
      </c>
    </row>
    <row r="4" spans="1:16" ht="15">
      <c r="A4" t="s">
        <v>24</v>
      </c>
      <c r="B4" t="s">
        <v>25</v>
      </c>
      <c r="C4" t="s">
        <v>22</v>
      </c>
      <c r="D4" t="s">
        <v>26</v>
      </c>
      <c r="E4">
        <v>2968.0447760000002</v>
      </c>
      <c r="F4">
        <v>1.3734514410000001</v>
      </c>
      <c r="G4">
        <v>0.129108954</v>
      </c>
      <c r="H4">
        <v>10.637925579999999</v>
      </c>
      <c r="I4" s="1">
        <v>1.9800000000000001E-26</v>
      </c>
      <c r="J4" s="1">
        <v>6.0100000000000004E-25</v>
      </c>
      <c r="K4">
        <v>1711.0205860000001</v>
      </c>
      <c r="L4">
        <v>1.1803301390000001</v>
      </c>
      <c r="M4">
        <v>0.10039656800000001</v>
      </c>
      <c r="N4">
        <v>11.756678150000001</v>
      </c>
      <c r="O4" s="1">
        <v>6.5300000000000005E-32</v>
      </c>
      <c r="P4" s="1">
        <v>1.6000000000000001E-29</v>
      </c>
    </row>
    <row r="5" spans="1:16" ht="15">
      <c r="A5" t="s">
        <v>27</v>
      </c>
      <c r="B5" t="s">
        <v>28</v>
      </c>
      <c r="C5" t="s">
        <v>18</v>
      </c>
      <c r="D5" t="s">
        <v>29</v>
      </c>
      <c r="E5">
        <v>2393.6983519999999</v>
      </c>
      <c r="F5">
        <v>1.436268895</v>
      </c>
      <c r="G5">
        <v>0.19641915500000001</v>
      </c>
      <c r="H5">
        <v>7.3122649099999997</v>
      </c>
      <c r="I5" s="1">
        <v>2.6299999999999999E-13</v>
      </c>
      <c r="J5" s="1">
        <v>2.1400000000000002E-12</v>
      </c>
      <c r="K5">
        <v>543.99998819999996</v>
      </c>
      <c r="L5">
        <v>1.232103564</v>
      </c>
      <c r="M5">
        <v>0.172187971</v>
      </c>
      <c r="N5">
        <v>7.1555728079999996</v>
      </c>
      <c r="O5" s="1">
        <v>8.3299999999999998E-13</v>
      </c>
      <c r="P5" s="1">
        <v>2.5299999999999999E-11</v>
      </c>
    </row>
    <row r="6" spans="1:16" ht="15">
      <c r="A6" t="s">
        <v>30</v>
      </c>
      <c r="B6" t="s">
        <v>31</v>
      </c>
      <c r="C6" t="s">
        <v>22</v>
      </c>
      <c r="D6" t="s">
        <v>32</v>
      </c>
      <c r="E6">
        <v>2110.210454</v>
      </c>
      <c r="F6">
        <v>2.1751381649999999</v>
      </c>
      <c r="G6">
        <v>0.124160667</v>
      </c>
      <c r="H6">
        <v>17.518737779999999</v>
      </c>
      <c r="I6" s="1">
        <v>1.0299999999999999E-68</v>
      </c>
      <c r="J6" s="1">
        <v>6.7699999999999998E-66</v>
      </c>
      <c r="K6">
        <v>927.84223120000001</v>
      </c>
      <c r="L6">
        <v>1.3784638950000001</v>
      </c>
      <c r="M6">
        <v>0.11829839</v>
      </c>
      <c r="N6">
        <v>11.65243156</v>
      </c>
      <c r="O6" s="1">
        <v>2.2300000000000001E-31</v>
      </c>
      <c r="P6" s="1">
        <v>5.1399999999999999E-29</v>
      </c>
    </row>
    <row r="7" spans="1:16" ht="15">
      <c r="A7" t="s">
        <v>33</v>
      </c>
      <c r="B7" t="s">
        <v>34</v>
      </c>
      <c r="C7" t="s">
        <v>22</v>
      </c>
      <c r="D7" t="s">
        <v>35</v>
      </c>
      <c r="E7">
        <v>1853.5318030000001</v>
      </c>
      <c r="F7">
        <v>1.9187738599999999</v>
      </c>
      <c r="G7">
        <v>0.14592938599999999</v>
      </c>
      <c r="H7">
        <v>13.148646149999999</v>
      </c>
      <c r="I7" s="1">
        <v>1.7299999999999999E-39</v>
      </c>
      <c r="J7" s="1">
        <v>1.3700000000000001E-37</v>
      </c>
      <c r="K7">
        <v>908.46293609999998</v>
      </c>
      <c r="L7">
        <v>1.046885324</v>
      </c>
      <c r="M7">
        <v>0.22437504699999999</v>
      </c>
      <c r="N7">
        <v>4.6657832040000002</v>
      </c>
      <c r="O7" s="1">
        <v>3.0699999999999998E-6</v>
      </c>
      <c r="P7" s="1">
        <v>2.4000000000000001E-5</v>
      </c>
    </row>
    <row r="8" spans="1:16" ht="15">
      <c r="A8" t="s">
        <v>36</v>
      </c>
      <c r="B8" t="s">
        <v>37</v>
      </c>
      <c r="C8" t="s">
        <v>18</v>
      </c>
      <c r="D8" t="s">
        <v>38</v>
      </c>
      <c r="E8">
        <v>1719.3859560000001</v>
      </c>
      <c r="F8">
        <v>3.2738985280000001</v>
      </c>
      <c r="G8">
        <v>0.18108268199999999</v>
      </c>
      <c r="H8">
        <v>18.079578300000001</v>
      </c>
      <c r="I8" s="1">
        <v>4.6200000000000002E-73</v>
      </c>
      <c r="J8" s="1">
        <v>4.3800000000000002E-70</v>
      </c>
      <c r="K8">
        <v>358.76118530000002</v>
      </c>
      <c r="L8">
        <v>1.8610395369999999</v>
      </c>
      <c r="M8">
        <v>0.15063147099999999</v>
      </c>
      <c r="N8">
        <v>12.35491841</v>
      </c>
      <c r="O8" s="1">
        <v>4.5799999999999999E-35</v>
      </c>
      <c r="P8" s="1">
        <v>1.6299999999999999E-32</v>
      </c>
    </row>
    <row r="9" spans="1:16" ht="15">
      <c r="A9" t="s">
        <v>39</v>
      </c>
      <c r="B9" t="s">
        <v>40</v>
      </c>
      <c r="C9" t="s">
        <v>22</v>
      </c>
      <c r="D9" t="s">
        <v>41</v>
      </c>
      <c r="E9">
        <v>1509.249564</v>
      </c>
      <c r="F9">
        <v>1.524473642</v>
      </c>
      <c r="G9">
        <v>0.15891127199999999</v>
      </c>
      <c r="H9">
        <v>9.5932379510000008</v>
      </c>
      <c r="I9" s="1">
        <v>8.5400000000000007E-22</v>
      </c>
      <c r="J9" s="1">
        <v>1.6800000000000001E-20</v>
      </c>
      <c r="K9">
        <v>878.00395409999999</v>
      </c>
      <c r="L9">
        <v>1.1057395619999999</v>
      </c>
      <c r="M9">
        <v>0.15274821699999999</v>
      </c>
      <c r="N9">
        <v>7.238968699</v>
      </c>
      <c r="O9" s="1">
        <v>4.5199999999999999E-13</v>
      </c>
      <c r="P9" s="1">
        <v>1.43E-11</v>
      </c>
    </row>
    <row r="10" spans="1:16" ht="15">
      <c r="A10" t="s">
        <v>42</v>
      </c>
      <c r="B10" t="s">
        <v>43</v>
      </c>
      <c r="C10" t="s">
        <v>18</v>
      </c>
      <c r="D10" t="s">
        <v>44</v>
      </c>
      <c r="E10">
        <v>1496.801254</v>
      </c>
      <c r="F10">
        <v>2.1012444289999999</v>
      </c>
      <c r="G10">
        <v>0.11967120000000001</v>
      </c>
      <c r="H10">
        <v>17.55848044</v>
      </c>
      <c r="I10" s="1">
        <v>5.1199999999999996E-69</v>
      </c>
      <c r="J10" s="1">
        <v>3.9799999999999998E-66</v>
      </c>
      <c r="K10">
        <v>697.40432369999996</v>
      </c>
      <c r="L10">
        <v>1.4834050139999999</v>
      </c>
      <c r="M10">
        <v>0.163983711</v>
      </c>
      <c r="N10">
        <v>9.0460510260000007</v>
      </c>
      <c r="O10" s="1">
        <v>1.48E-19</v>
      </c>
      <c r="P10" s="1">
        <v>1.12E-17</v>
      </c>
    </row>
    <row r="11" spans="1:16" ht="15">
      <c r="A11" t="s">
        <v>45</v>
      </c>
      <c r="B11" t="s">
        <v>46</v>
      </c>
      <c r="C11" t="s">
        <v>22</v>
      </c>
      <c r="D11" t="s">
        <v>47</v>
      </c>
      <c r="E11">
        <v>476.68528079999999</v>
      </c>
      <c r="F11">
        <v>1.420671376</v>
      </c>
      <c r="G11">
        <v>0.18281744599999999</v>
      </c>
      <c r="H11">
        <v>7.7709835959999998</v>
      </c>
      <c r="I11" s="1">
        <v>7.7900000000000008E-15</v>
      </c>
      <c r="J11" s="1">
        <v>7.5899999999999997E-14</v>
      </c>
      <c r="K11">
        <v>143.3772749</v>
      </c>
      <c r="L11">
        <v>1.5040845430000001</v>
      </c>
      <c r="M11">
        <v>0.22078244</v>
      </c>
      <c r="N11">
        <v>6.812518903</v>
      </c>
      <c r="O11" s="1">
        <v>9.5899999999999993E-12</v>
      </c>
      <c r="P11" s="1">
        <v>2.39E-10</v>
      </c>
    </row>
    <row r="12" spans="1:16" ht="15">
      <c r="A12" t="s">
        <v>48</v>
      </c>
      <c r="B12" t="s">
        <v>49</v>
      </c>
      <c r="C12" t="s">
        <v>18</v>
      </c>
      <c r="D12" t="s">
        <v>50</v>
      </c>
      <c r="E12">
        <v>1378.873531</v>
      </c>
      <c r="F12">
        <v>1.821892045</v>
      </c>
      <c r="G12">
        <v>0.13841268900000001</v>
      </c>
      <c r="H12">
        <v>13.162753090000001</v>
      </c>
      <c r="I12" s="1">
        <v>1.44E-39</v>
      </c>
      <c r="J12" s="1">
        <v>1.15E-37</v>
      </c>
      <c r="K12">
        <v>646.54435450000005</v>
      </c>
      <c r="L12">
        <v>1.249802047</v>
      </c>
      <c r="M12">
        <v>0.11880587500000001</v>
      </c>
      <c r="N12">
        <v>10.51969903</v>
      </c>
      <c r="O12" s="1">
        <v>7.0099999999999997E-26</v>
      </c>
      <c r="P12" s="1">
        <v>1.0200000000000001E-23</v>
      </c>
    </row>
    <row r="13" spans="1:16" ht="15">
      <c r="A13" t="s">
        <v>51</v>
      </c>
      <c r="B13" t="s">
        <v>52</v>
      </c>
      <c r="C13" t="s">
        <v>18</v>
      </c>
      <c r="D13" t="s">
        <v>53</v>
      </c>
      <c r="E13">
        <v>1317.5964670000001</v>
      </c>
      <c r="F13">
        <v>1.0798847899999999</v>
      </c>
      <c r="G13">
        <v>0.137907524</v>
      </c>
      <c r="H13">
        <v>7.8304994260000003</v>
      </c>
      <c r="I13" s="1">
        <v>4.8600000000000001E-15</v>
      </c>
      <c r="J13" s="1">
        <v>4.8400000000000001E-14</v>
      </c>
      <c r="K13">
        <v>987.64604150000002</v>
      </c>
      <c r="L13">
        <v>1.038263954</v>
      </c>
      <c r="M13">
        <v>0.10146406700000001</v>
      </c>
      <c r="N13">
        <v>10.23282418</v>
      </c>
      <c r="O13" s="1">
        <v>1.41E-24</v>
      </c>
      <c r="P13" s="1">
        <v>1.7299999999999999E-22</v>
      </c>
    </row>
    <row r="14" spans="1:16" ht="15">
      <c r="A14" t="s">
        <v>54</v>
      </c>
      <c r="B14" t="s">
        <v>55</v>
      </c>
      <c r="C14" t="s">
        <v>18</v>
      </c>
      <c r="D14" t="s">
        <v>56</v>
      </c>
      <c r="E14">
        <v>1284.895348</v>
      </c>
      <c r="F14">
        <v>2.899517839</v>
      </c>
      <c r="G14">
        <v>0.19686820399999999</v>
      </c>
      <c r="H14">
        <v>14.72821804</v>
      </c>
      <c r="I14" s="1">
        <v>4.2500000000000003E-49</v>
      </c>
      <c r="J14" s="1">
        <v>6.3700000000000004E-47</v>
      </c>
      <c r="K14">
        <v>610.33577089999994</v>
      </c>
      <c r="L14">
        <v>1.1218336579999999</v>
      </c>
      <c r="M14">
        <v>0.144077385</v>
      </c>
      <c r="N14">
        <v>7.7863271970000003</v>
      </c>
      <c r="O14" s="1">
        <v>6.9000000000000001E-15</v>
      </c>
      <c r="P14" s="1">
        <v>2.7900000000000002E-13</v>
      </c>
    </row>
    <row r="15" spans="1:16" ht="15">
      <c r="A15" t="s">
        <v>57</v>
      </c>
      <c r="B15" t="s">
        <v>58</v>
      </c>
      <c r="C15" t="s">
        <v>18</v>
      </c>
      <c r="D15" t="s">
        <v>59</v>
      </c>
      <c r="E15">
        <v>1273.9563000000001</v>
      </c>
      <c r="F15">
        <v>2.7881411599999999</v>
      </c>
      <c r="G15">
        <v>0.188498796</v>
      </c>
      <c r="H15">
        <v>14.79129423</v>
      </c>
      <c r="I15" s="1">
        <v>1.67E-49</v>
      </c>
      <c r="J15" s="1">
        <v>2.5399999999999999E-47</v>
      </c>
      <c r="K15">
        <v>310.1363819</v>
      </c>
      <c r="L15">
        <v>1.372916485</v>
      </c>
      <c r="M15">
        <v>0.26754581900000002</v>
      </c>
      <c r="N15">
        <v>5.1315191130000004</v>
      </c>
      <c r="O15" s="1">
        <v>2.8700000000000002E-7</v>
      </c>
      <c r="P15" s="1">
        <v>2.88E-6</v>
      </c>
    </row>
    <row r="16" spans="1:16" ht="15">
      <c r="A16" t="s">
        <v>60</v>
      </c>
      <c r="B16" t="s">
        <v>61</v>
      </c>
      <c r="C16" t="s">
        <v>22</v>
      </c>
      <c r="D16" t="s">
        <v>62</v>
      </c>
      <c r="E16">
        <v>1246.100596</v>
      </c>
      <c r="F16">
        <v>1.4564332870000001</v>
      </c>
      <c r="G16">
        <v>0.18428515200000001</v>
      </c>
      <c r="H16">
        <v>7.9031504930000001</v>
      </c>
      <c r="I16" s="1">
        <v>2.72E-15</v>
      </c>
      <c r="J16" s="1">
        <v>2.79E-14</v>
      </c>
      <c r="K16">
        <v>780.69564309999998</v>
      </c>
      <c r="L16">
        <v>1.0616593999999999</v>
      </c>
      <c r="M16">
        <v>0.129797307</v>
      </c>
      <c r="N16">
        <v>8.1793638350000002</v>
      </c>
      <c r="O16" s="1">
        <v>2.85E-16</v>
      </c>
      <c r="P16" s="1">
        <v>1.3899999999999999E-14</v>
      </c>
    </row>
    <row r="17" spans="1:16" ht="15">
      <c r="A17" t="s">
        <v>63</v>
      </c>
      <c r="B17" t="s">
        <v>64</v>
      </c>
      <c r="C17" t="s">
        <v>18</v>
      </c>
      <c r="D17" t="s">
        <v>65</v>
      </c>
      <c r="E17">
        <v>1215.9994819999999</v>
      </c>
      <c r="F17">
        <v>2.2915507960000001</v>
      </c>
      <c r="G17">
        <v>0.29337044600000001</v>
      </c>
      <c r="H17">
        <v>7.8111167330000004</v>
      </c>
      <c r="I17" s="1">
        <v>5.6700000000000002E-15</v>
      </c>
      <c r="J17" s="1">
        <v>5.59E-14</v>
      </c>
      <c r="K17">
        <v>392.07717200000002</v>
      </c>
      <c r="L17">
        <v>1.0782376010000001</v>
      </c>
      <c r="M17">
        <v>0.22846828599999999</v>
      </c>
      <c r="N17">
        <v>4.719419137</v>
      </c>
      <c r="O17" s="1">
        <v>2.3700000000000002E-6</v>
      </c>
      <c r="P17" s="1">
        <v>1.8899999999999999E-5</v>
      </c>
    </row>
    <row r="18" spans="1:16" ht="15">
      <c r="A18" t="s">
        <v>66</v>
      </c>
      <c r="B18" t="s">
        <v>67</v>
      </c>
      <c r="C18" t="s">
        <v>68</v>
      </c>
      <c r="D18" t="s">
        <v>69</v>
      </c>
      <c r="E18">
        <v>1097.7567670000001</v>
      </c>
      <c r="F18">
        <v>2.1673356589999999</v>
      </c>
      <c r="G18">
        <v>0.18152068699999999</v>
      </c>
      <c r="H18">
        <v>11.939882409999999</v>
      </c>
      <c r="I18" s="1">
        <v>7.3299999999999997E-33</v>
      </c>
      <c r="J18" s="1">
        <v>3.66E-31</v>
      </c>
      <c r="K18">
        <v>359.12183110000001</v>
      </c>
      <c r="L18">
        <v>1.1130157860000001</v>
      </c>
      <c r="M18">
        <v>0.18608475899999999</v>
      </c>
      <c r="N18">
        <v>5.9812302309999996</v>
      </c>
      <c r="O18" s="1">
        <v>2.21E-9</v>
      </c>
      <c r="P18" s="1">
        <v>3.3400000000000001E-8</v>
      </c>
    </row>
    <row r="19" spans="1:16" ht="15">
      <c r="A19" t="s">
        <v>70</v>
      </c>
      <c r="B19" t="s">
        <v>71</v>
      </c>
      <c r="C19" t="s">
        <v>18</v>
      </c>
      <c r="D19" t="s">
        <v>72</v>
      </c>
      <c r="E19">
        <v>15.315886020000001</v>
      </c>
      <c r="F19">
        <v>6.8381871079999996</v>
      </c>
      <c r="G19">
        <v>1.1502599549999999</v>
      </c>
      <c r="H19">
        <v>5.9449058260000003</v>
      </c>
      <c r="I19" s="1">
        <v>2.7700000000000002E-9</v>
      </c>
      <c r="J19" s="1">
        <v>1.4300000000000001E-8</v>
      </c>
      <c r="K19">
        <v>78.655166399999999</v>
      </c>
      <c r="L19">
        <v>7.3292939190000004</v>
      </c>
      <c r="M19">
        <v>0.79898112200000004</v>
      </c>
      <c r="N19">
        <v>9.1733004870000006</v>
      </c>
      <c r="O19" s="1">
        <v>4.5900000000000001E-20</v>
      </c>
      <c r="P19" s="1">
        <v>3.7799999999999999E-18</v>
      </c>
    </row>
    <row r="20" spans="1:16" ht="15">
      <c r="A20" t="s">
        <v>73</v>
      </c>
      <c r="B20" t="s">
        <v>74</v>
      </c>
      <c r="C20" t="s">
        <v>18</v>
      </c>
      <c r="D20" t="s">
        <v>75</v>
      </c>
      <c r="E20">
        <v>1491.4626370000001</v>
      </c>
      <c r="F20">
        <v>1.0248453420000001</v>
      </c>
      <c r="G20">
        <v>0.115199555</v>
      </c>
      <c r="H20">
        <v>8.8962612649999997</v>
      </c>
      <c r="I20" s="1">
        <v>5.7800000000000003E-19</v>
      </c>
      <c r="J20" s="1">
        <v>8.5699999999999999E-18</v>
      </c>
      <c r="K20">
        <v>462.86974070000002</v>
      </c>
      <c r="L20">
        <v>1.178235285</v>
      </c>
      <c r="M20">
        <v>0.13876080199999999</v>
      </c>
      <c r="N20">
        <v>8.4911247830000001</v>
      </c>
      <c r="O20" s="1">
        <v>2.05E-17</v>
      </c>
      <c r="P20" s="1">
        <v>1.14E-15</v>
      </c>
    </row>
    <row r="21" spans="1:16" ht="15">
      <c r="A21" t="s">
        <v>76</v>
      </c>
      <c r="B21" t="s">
        <v>77</v>
      </c>
      <c r="C21" t="s">
        <v>22</v>
      </c>
      <c r="D21" t="s">
        <v>78</v>
      </c>
      <c r="E21">
        <v>1062.7705149999999</v>
      </c>
      <c r="F21">
        <v>3.3353425030000001</v>
      </c>
      <c r="G21">
        <v>0.17684122099999999</v>
      </c>
      <c r="H21">
        <v>18.860662000000001</v>
      </c>
      <c r="I21" s="1">
        <v>2.4000000000000001E-79</v>
      </c>
      <c r="J21" s="1">
        <v>2.56E-76</v>
      </c>
      <c r="K21">
        <v>376.8123119</v>
      </c>
      <c r="L21">
        <v>1.377546004</v>
      </c>
      <c r="M21">
        <v>0.113422224</v>
      </c>
      <c r="N21">
        <v>12.145291800000001</v>
      </c>
      <c r="O21" s="1">
        <v>6.0800000000000002E-34</v>
      </c>
      <c r="P21" s="1">
        <v>1.91E-31</v>
      </c>
    </row>
    <row r="22" spans="1:16" ht="15">
      <c r="A22" t="s">
        <v>79</v>
      </c>
      <c r="B22" t="s">
        <v>80</v>
      </c>
      <c r="C22" t="s">
        <v>18</v>
      </c>
      <c r="D22" t="s">
        <v>81</v>
      </c>
      <c r="E22">
        <v>1054.25316</v>
      </c>
      <c r="F22">
        <v>5.1150188889999999</v>
      </c>
      <c r="G22">
        <v>0.20866157599999999</v>
      </c>
      <c r="H22">
        <v>24.513468100000001</v>
      </c>
      <c r="I22" s="1">
        <v>1.06E-132</v>
      </c>
      <c r="J22" s="1">
        <v>9.0699999999999995E-129</v>
      </c>
      <c r="K22">
        <v>336.47263149999998</v>
      </c>
      <c r="L22">
        <v>2.999368252</v>
      </c>
      <c r="M22">
        <v>0.159325563</v>
      </c>
      <c r="N22">
        <v>18.825405020000002</v>
      </c>
      <c r="O22" s="1">
        <v>4.6799999999999997E-79</v>
      </c>
      <c r="P22" s="1">
        <v>3.67E-75</v>
      </c>
    </row>
    <row r="23" spans="1:16" ht="15">
      <c r="A23" t="s">
        <v>82</v>
      </c>
      <c r="B23" t="s">
        <v>83</v>
      </c>
      <c r="C23" t="s">
        <v>22</v>
      </c>
      <c r="D23" t="s">
        <v>84</v>
      </c>
      <c r="E23">
        <v>971.96238270000003</v>
      </c>
      <c r="F23">
        <v>2.3139397900000001</v>
      </c>
      <c r="G23">
        <v>0.225708943</v>
      </c>
      <c r="H23">
        <v>10.25187463</v>
      </c>
      <c r="I23" s="1">
        <v>1.16E-24</v>
      </c>
      <c r="J23" s="1">
        <v>3.0100000000000001E-23</v>
      </c>
      <c r="K23">
        <v>720.97909990000005</v>
      </c>
      <c r="L23">
        <v>1.3388415309999999</v>
      </c>
      <c r="M23">
        <v>0.16518414300000001</v>
      </c>
      <c r="N23">
        <v>8.1051455879999992</v>
      </c>
      <c r="O23" s="1">
        <v>5.2699999999999998E-16</v>
      </c>
      <c r="P23" s="1">
        <v>2.4600000000000001E-14</v>
      </c>
    </row>
    <row r="24" spans="1:16" ht="15">
      <c r="A24" t="s">
        <v>85</v>
      </c>
      <c r="B24" t="s">
        <v>86</v>
      </c>
      <c r="C24" t="s">
        <v>18</v>
      </c>
      <c r="D24" t="s">
        <v>87</v>
      </c>
      <c r="E24">
        <v>916.07507969999995</v>
      </c>
      <c r="F24">
        <v>2.3158580930000001</v>
      </c>
      <c r="G24">
        <v>0.19177015</v>
      </c>
      <c r="H24">
        <v>12.07621777</v>
      </c>
      <c r="I24" s="1">
        <v>1.4099999999999999E-33</v>
      </c>
      <c r="J24" s="1">
        <v>7.3000000000000005E-32</v>
      </c>
      <c r="K24">
        <v>437.00466340000003</v>
      </c>
      <c r="L24">
        <v>1.780176309</v>
      </c>
      <c r="M24">
        <v>0.135410856</v>
      </c>
      <c r="N24">
        <v>13.1464815</v>
      </c>
      <c r="O24" s="1">
        <v>1.7799999999999999E-39</v>
      </c>
      <c r="P24" s="1">
        <v>9.3200000000000006E-37</v>
      </c>
    </row>
    <row r="25" spans="1:16" ht="15">
      <c r="A25" t="s">
        <v>88</v>
      </c>
      <c r="B25" t="s">
        <v>89</v>
      </c>
      <c r="C25" t="s">
        <v>22</v>
      </c>
      <c r="D25" t="s">
        <v>90</v>
      </c>
      <c r="E25">
        <v>895.42883429999995</v>
      </c>
      <c r="F25">
        <v>2.6032045620000002</v>
      </c>
      <c r="G25">
        <v>0.20724605400000001</v>
      </c>
      <c r="H25">
        <v>12.56093669</v>
      </c>
      <c r="I25" s="1">
        <v>3.4599999999999998E-36</v>
      </c>
      <c r="J25" s="1">
        <v>2.2100000000000001E-34</v>
      </c>
      <c r="K25">
        <v>359.44184410000003</v>
      </c>
      <c r="L25">
        <v>1.151660264</v>
      </c>
      <c r="M25">
        <v>0.19803847699999999</v>
      </c>
      <c r="N25">
        <v>5.8153359089999999</v>
      </c>
      <c r="O25" s="1">
        <v>6.0500000000000004E-9</v>
      </c>
      <c r="P25" s="1">
        <v>8.4699999999999997E-8</v>
      </c>
    </row>
    <row r="26" spans="1:16" ht="15">
      <c r="A26" t="s">
        <v>91</v>
      </c>
      <c r="B26" t="s">
        <v>92</v>
      </c>
      <c r="C26" t="s">
        <v>18</v>
      </c>
      <c r="D26" t="s">
        <v>93</v>
      </c>
      <c r="E26">
        <v>868.18257979999998</v>
      </c>
      <c r="F26">
        <v>3.0319678059999999</v>
      </c>
      <c r="G26">
        <v>0.19850859700000001</v>
      </c>
      <c r="H26">
        <v>15.27373553</v>
      </c>
      <c r="I26" s="1">
        <v>1.14E-52</v>
      </c>
      <c r="J26" s="1">
        <v>2.33E-50</v>
      </c>
      <c r="K26">
        <v>406.49647850000002</v>
      </c>
      <c r="L26">
        <v>1.1729378340000001</v>
      </c>
      <c r="M26">
        <v>0.124694206</v>
      </c>
      <c r="N26">
        <v>9.4065143350000007</v>
      </c>
      <c r="O26" s="1">
        <v>5.1299999999999997E-21</v>
      </c>
      <c r="P26" s="1">
        <v>4.5199999999999998E-19</v>
      </c>
    </row>
    <row r="27" spans="1:16" ht="15">
      <c r="A27" t="s">
        <v>94</v>
      </c>
      <c r="B27" t="s">
        <v>95</v>
      </c>
      <c r="C27" t="s">
        <v>18</v>
      </c>
      <c r="D27" t="s">
        <v>96</v>
      </c>
      <c r="E27">
        <v>842.57586939999999</v>
      </c>
      <c r="F27">
        <v>3.2181604080000001</v>
      </c>
      <c r="G27">
        <v>0.17969684</v>
      </c>
      <c r="H27">
        <v>17.9088314</v>
      </c>
      <c r="I27" s="1">
        <v>1.01E-71</v>
      </c>
      <c r="J27" s="1">
        <v>8.6E-69</v>
      </c>
      <c r="K27">
        <v>303.21043209999999</v>
      </c>
      <c r="L27">
        <v>1.2548847940000001</v>
      </c>
      <c r="M27">
        <v>0.19511313599999999</v>
      </c>
      <c r="N27">
        <v>6.431575144</v>
      </c>
      <c r="O27" s="1">
        <v>1.26E-10</v>
      </c>
      <c r="P27" s="1">
        <v>2.4699999999999999E-9</v>
      </c>
    </row>
    <row r="28" spans="1:16" ht="15">
      <c r="A28" t="s">
        <v>97</v>
      </c>
      <c r="B28" t="s">
        <v>98</v>
      </c>
      <c r="C28" t="s">
        <v>18</v>
      </c>
      <c r="D28" t="s">
        <v>99</v>
      </c>
      <c r="E28">
        <v>835.32603630000006</v>
      </c>
      <c r="F28">
        <v>1.4130225940000001</v>
      </c>
      <c r="G28">
        <v>0.226774581</v>
      </c>
      <c r="H28">
        <v>6.230956699</v>
      </c>
      <c r="I28" s="1">
        <v>4.64E-10</v>
      </c>
      <c r="J28" s="1">
        <v>2.6599999999999999E-9</v>
      </c>
      <c r="K28">
        <v>505.7549333</v>
      </c>
      <c r="L28">
        <v>1.082962837</v>
      </c>
      <c r="M28">
        <v>0.17688256899999999</v>
      </c>
      <c r="N28">
        <v>6.1224961010000003</v>
      </c>
      <c r="O28" s="1">
        <v>9.2100000000000002E-10</v>
      </c>
      <c r="P28" s="1">
        <v>1.4999999999999999E-8</v>
      </c>
    </row>
    <row r="29" spans="1:16" ht="15">
      <c r="A29" t="s">
        <v>100</v>
      </c>
      <c r="B29" t="s">
        <v>101</v>
      </c>
      <c r="C29" t="s">
        <v>18</v>
      </c>
      <c r="D29" t="s">
        <v>102</v>
      </c>
      <c r="E29">
        <v>105.2110133</v>
      </c>
      <c r="F29">
        <v>2.5699455370000002</v>
      </c>
      <c r="G29">
        <v>0.35755079899999997</v>
      </c>
      <c r="H29">
        <v>7.1876375149999996</v>
      </c>
      <c r="I29" s="1">
        <v>6.5900000000000002E-13</v>
      </c>
      <c r="J29" s="1">
        <v>5.17E-12</v>
      </c>
      <c r="K29">
        <v>419.37574160000003</v>
      </c>
      <c r="L29">
        <v>4.0814064339999998</v>
      </c>
      <c r="M29">
        <v>0.59810022699999998</v>
      </c>
      <c r="N29">
        <v>6.8239506480000003</v>
      </c>
      <c r="O29" s="1">
        <v>8.8600000000000006E-12</v>
      </c>
      <c r="P29" s="1">
        <v>2.2300000000000001E-10</v>
      </c>
    </row>
    <row r="30" spans="1:16" ht="15">
      <c r="A30" t="s">
        <v>103</v>
      </c>
      <c r="B30" t="s">
        <v>104</v>
      </c>
      <c r="C30" t="s">
        <v>22</v>
      </c>
      <c r="D30" t="s">
        <v>105</v>
      </c>
      <c r="E30">
        <v>789.03216610000004</v>
      </c>
      <c r="F30">
        <v>3.132686605</v>
      </c>
      <c r="G30">
        <v>0.18177604999999999</v>
      </c>
      <c r="H30">
        <v>17.233769779999999</v>
      </c>
      <c r="I30" s="1">
        <v>1.48E-66</v>
      </c>
      <c r="J30" s="1">
        <v>7.0299999999999996E-64</v>
      </c>
      <c r="K30">
        <v>367.83013349999999</v>
      </c>
      <c r="L30">
        <v>1.8447675539999999</v>
      </c>
      <c r="M30">
        <v>0.16582001099999999</v>
      </c>
      <c r="N30">
        <v>11.12512018</v>
      </c>
      <c r="O30" s="1">
        <v>9.4699999999999999E-29</v>
      </c>
      <c r="P30" s="1">
        <v>1.7699999999999999E-26</v>
      </c>
    </row>
    <row r="31" spans="1:16" ht="15">
      <c r="A31" t="s">
        <v>106</v>
      </c>
      <c r="B31" t="s">
        <v>107</v>
      </c>
      <c r="C31" t="s">
        <v>18</v>
      </c>
      <c r="D31" t="s">
        <v>108</v>
      </c>
      <c r="E31">
        <v>752.92092090000006</v>
      </c>
      <c r="F31">
        <v>3.8410748469999998</v>
      </c>
      <c r="G31">
        <v>0.224886377</v>
      </c>
      <c r="H31">
        <v>17.080069049999999</v>
      </c>
      <c r="I31" s="1">
        <v>2.0900000000000002E-65</v>
      </c>
      <c r="J31" s="1">
        <v>8.2500000000000001E-63</v>
      </c>
      <c r="K31">
        <v>337.33421729999998</v>
      </c>
      <c r="L31">
        <v>1.644971717</v>
      </c>
      <c r="M31">
        <v>0.16060754499999999</v>
      </c>
      <c r="N31">
        <v>10.24218205</v>
      </c>
      <c r="O31" s="1">
        <v>1.28E-24</v>
      </c>
      <c r="P31" s="1">
        <v>1.62E-22</v>
      </c>
    </row>
    <row r="32" spans="1:16" ht="15">
      <c r="A32" t="s">
        <v>109</v>
      </c>
      <c r="B32" t="s">
        <v>110</v>
      </c>
      <c r="C32" t="s">
        <v>22</v>
      </c>
      <c r="D32" t="s">
        <v>111</v>
      </c>
      <c r="E32">
        <v>746.51359990000003</v>
      </c>
      <c r="F32">
        <v>2.7638707789999999</v>
      </c>
      <c r="G32">
        <v>0.238369777</v>
      </c>
      <c r="H32">
        <v>11.59488762</v>
      </c>
      <c r="I32" s="1">
        <v>4.3700000000000002E-31</v>
      </c>
      <c r="J32" s="1">
        <v>1.9999999999999999E-29</v>
      </c>
      <c r="K32">
        <v>396.97894409999998</v>
      </c>
      <c r="L32">
        <v>1.8562785479999999</v>
      </c>
      <c r="M32">
        <v>0.30305992199999998</v>
      </c>
      <c r="N32">
        <v>6.1251205229999997</v>
      </c>
      <c r="O32" s="1">
        <v>9.0599999999999997E-10</v>
      </c>
      <c r="P32" s="1">
        <v>1.48E-8</v>
      </c>
    </row>
    <row r="33" spans="1:16" ht="15">
      <c r="A33" t="s">
        <v>112</v>
      </c>
      <c r="B33" t="s">
        <v>113</v>
      </c>
      <c r="C33" t="s">
        <v>18</v>
      </c>
      <c r="D33" t="s">
        <v>114</v>
      </c>
      <c r="E33">
        <v>732.74364839999998</v>
      </c>
      <c r="F33">
        <v>1.612024058</v>
      </c>
      <c r="G33">
        <v>0.27550334700000001</v>
      </c>
      <c r="H33">
        <v>5.8511959149999999</v>
      </c>
      <c r="I33" s="1">
        <v>4.8799999999999997E-9</v>
      </c>
      <c r="J33" s="1">
        <v>2.44E-8</v>
      </c>
      <c r="K33">
        <v>272.31014729999998</v>
      </c>
      <c r="L33">
        <v>1.358721743</v>
      </c>
      <c r="M33">
        <v>0.30177256899999999</v>
      </c>
      <c r="N33">
        <v>4.5024693510000002</v>
      </c>
      <c r="O33" s="1">
        <v>6.72E-6</v>
      </c>
      <c r="P33" s="1">
        <v>4.8699999999999998E-5</v>
      </c>
    </row>
    <row r="34" spans="1:16" ht="15">
      <c r="A34" t="s">
        <v>115</v>
      </c>
      <c r="B34" t="s">
        <v>116</v>
      </c>
      <c r="C34" t="s">
        <v>22</v>
      </c>
      <c r="D34" t="s">
        <v>117</v>
      </c>
      <c r="E34">
        <v>716.36072190000004</v>
      </c>
      <c r="F34">
        <v>1.793330074</v>
      </c>
      <c r="G34">
        <v>0.21392037799999999</v>
      </c>
      <c r="H34">
        <v>8.3831661460000007</v>
      </c>
      <c r="I34" s="1">
        <v>5.1499999999999999E-17</v>
      </c>
      <c r="J34" s="1">
        <v>6.3900000000000003E-16</v>
      </c>
      <c r="K34">
        <v>409.2431674</v>
      </c>
      <c r="L34">
        <v>1.0729161380000001</v>
      </c>
      <c r="M34">
        <v>0.213663932</v>
      </c>
      <c r="N34">
        <v>5.02151266</v>
      </c>
      <c r="O34" s="1">
        <v>5.13E-7</v>
      </c>
      <c r="P34" s="1">
        <v>4.87E-6</v>
      </c>
    </row>
    <row r="35" spans="1:16" ht="15">
      <c r="A35" t="s">
        <v>118</v>
      </c>
      <c r="B35" t="s">
        <v>119</v>
      </c>
      <c r="C35" t="s">
        <v>22</v>
      </c>
      <c r="D35" t="s">
        <v>120</v>
      </c>
      <c r="E35">
        <v>713.43321000000003</v>
      </c>
      <c r="F35">
        <v>3.5220968539999999</v>
      </c>
      <c r="G35">
        <v>0.200846577</v>
      </c>
      <c r="H35">
        <v>17.536255350000001</v>
      </c>
      <c r="I35" s="1">
        <v>7.5799999999999998E-69</v>
      </c>
      <c r="J35" s="1">
        <v>5.3899999999999999E-66</v>
      </c>
      <c r="K35">
        <v>170.7409299</v>
      </c>
      <c r="L35">
        <v>1.5998996009999999</v>
      </c>
      <c r="M35">
        <v>0.19996967099999999</v>
      </c>
      <c r="N35">
        <v>8.0007112899999999</v>
      </c>
      <c r="O35" s="1">
        <v>1.24E-15</v>
      </c>
      <c r="P35" s="1">
        <v>5.4199999999999999E-14</v>
      </c>
    </row>
    <row r="36" spans="1:16" ht="15">
      <c r="A36" t="s">
        <v>121</v>
      </c>
      <c r="B36" t="s">
        <v>122</v>
      </c>
      <c r="C36" t="s">
        <v>18</v>
      </c>
      <c r="D36" t="s">
        <v>123</v>
      </c>
      <c r="E36">
        <v>700.33653609999999</v>
      </c>
      <c r="F36">
        <v>3.428228303</v>
      </c>
      <c r="G36">
        <v>0.22995072</v>
      </c>
      <c r="H36">
        <v>14.908534769999999</v>
      </c>
      <c r="I36" s="1">
        <v>2.9000000000000001E-50</v>
      </c>
      <c r="J36" s="1">
        <v>4.96E-48</v>
      </c>
      <c r="K36">
        <v>159.7849473</v>
      </c>
      <c r="L36">
        <v>1.6045454910000001</v>
      </c>
      <c r="M36">
        <v>0.211939454</v>
      </c>
      <c r="N36">
        <v>7.5707729800000001</v>
      </c>
      <c r="O36" s="1">
        <v>3.7100000000000001E-14</v>
      </c>
      <c r="P36" s="1">
        <v>1.3399999999999999E-12</v>
      </c>
    </row>
    <row r="37" spans="1:16" ht="15">
      <c r="A37" t="s">
        <v>124</v>
      </c>
      <c r="B37" t="s">
        <v>125</v>
      </c>
      <c r="C37" t="s">
        <v>22</v>
      </c>
      <c r="D37" t="s">
        <v>126</v>
      </c>
      <c r="E37">
        <v>689.08329100000003</v>
      </c>
      <c r="F37">
        <v>2.234549554</v>
      </c>
      <c r="G37">
        <v>0.14816269300000001</v>
      </c>
      <c r="H37">
        <v>15.08172881</v>
      </c>
      <c r="I37" s="1">
        <v>2.14E-51</v>
      </c>
      <c r="J37" s="1">
        <v>3.9699999999999997E-49</v>
      </c>
      <c r="K37">
        <v>304.4370255</v>
      </c>
      <c r="L37">
        <v>1.322760784</v>
      </c>
      <c r="M37">
        <v>0.19803857599999999</v>
      </c>
      <c r="N37">
        <v>6.6793087040000003</v>
      </c>
      <c r="O37" s="1">
        <v>2.4000000000000001E-11</v>
      </c>
      <c r="P37" s="1">
        <v>5.4999999999999996E-10</v>
      </c>
    </row>
    <row r="38" spans="1:16" ht="15">
      <c r="A38" t="s">
        <v>127</v>
      </c>
      <c r="B38" t="s">
        <v>128</v>
      </c>
      <c r="C38" t="s">
        <v>18</v>
      </c>
      <c r="D38" t="s">
        <v>129</v>
      </c>
      <c r="E38">
        <v>686.04809799999998</v>
      </c>
      <c r="F38">
        <v>1.3730647920000001</v>
      </c>
      <c r="G38">
        <v>0.18756875100000001</v>
      </c>
      <c r="H38">
        <v>7.3203280639999999</v>
      </c>
      <c r="I38" s="1">
        <v>2.4700000000000001E-13</v>
      </c>
      <c r="J38" s="1">
        <v>2.03E-12</v>
      </c>
      <c r="K38">
        <v>352.34680809999998</v>
      </c>
      <c r="L38">
        <v>1.6891914210000001</v>
      </c>
      <c r="M38">
        <v>0.194049994</v>
      </c>
      <c r="N38">
        <v>8.7049289890000008</v>
      </c>
      <c r="O38" s="1">
        <v>3.18E-18</v>
      </c>
      <c r="P38" s="1">
        <v>1.96E-16</v>
      </c>
    </row>
    <row r="39" spans="1:16" ht="15">
      <c r="A39" t="s">
        <v>130</v>
      </c>
      <c r="B39" t="s">
        <v>131</v>
      </c>
      <c r="C39" t="s">
        <v>18</v>
      </c>
      <c r="D39" t="s">
        <v>132</v>
      </c>
      <c r="E39">
        <v>684.63641519999999</v>
      </c>
      <c r="F39">
        <v>3.3586604549999999</v>
      </c>
      <c r="G39">
        <v>0.22055412999999999</v>
      </c>
      <c r="H39">
        <v>15.22828187</v>
      </c>
      <c r="I39" s="1">
        <v>2.2999999999999999E-52</v>
      </c>
      <c r="J39" s="1">
        <v>4.4600000000000004E-50</v>
      </c>
      <c r="K39">
        <v>233.46704059999999</v>
      </c>
      <c r="L39">
        <v>2.3324539729999998</v>
      </c>
      <c r="M39">
        <v>0.17622613000000001</v>
      </c>
      <c r="N39">
        <v>13.23557392</v>
      </c>
      <c r="O39" s="1">
        <v>5.4700000000000003E-40</v>
      </c>
      <c r="P39" s="1">
        <v>3.06E-37</v>
      </c>
    </row>
    <row r="40" spans="1:16" ht="15">
      <c r="A40" t="s">
        <v>133</v>
      </c>
      <c r="B40" t="s">
        <v>134</v>
      </c>
      <c r="C40" t="s">
        <v>18</v>
      </c>
      <c r="D40" t="s">
        <v>135</v>
      </c>
      <c r="E40">
        <v>679.53647799999999</v>
      </c>
      <c r="F40">
        <v>2.670703568</v>
      </c>
      <c r="G40">
        <v>0.28383344300000002</v>
      </c>
      <c r="H40">
        <v>9.4094041340000008</v>
      </c>
      <c r="I40" s="1">
        <v>4.9899999999999998E-21</v>
      </c>
      <c r="J40" s="1">
        <v>9.1900000000000005E-20</v>
      </c>
      <c r="K40">
        <v>336.543925</v>
      </c>
      <c r="L40">
        <v>1.7567833470000001</v>
      </c>
      <c r="M40">
        <v>0.18856858300000001</v>
      </c>
      <c r="N40">
        <v>9.3164159079999997</v>
      </c>
      <c r="O40" s="1">
        <v>1.2E-20</v>
      </c>
      <c r="P40" s="1">
        <v>1.05E-18</v>
      </c>
    </row>
    <row r="41" spans="1:16" ht="15">
      <c r="A41" t="s">
        <v>136</v>
      </c>
      <c r="B41" t="s">
        <v>137</v>
      </c>
      <c r="C41" t="s">
        <v>18</v>
      </c>
      <c r="E41">
        <v>667.95771760000002</v>
      </c>
      <c r="F41">
        <v>5.0960565539999996</v>
      </c>
      <c r="G41">
        <v>0.26075043599999997</v>
      </c>
      <c r="H41">
        <v>19.543808380000002</v>
      </c>
      <c r="I41" s="1">
        <v>4.6599999999999997E-85</v>
      </c>
      <c r="J41" s="1">
        <v>9.9499999999999999E-82</v>
      </c>
      <c r="K41">
        <v>337.84718270000002</v>
      </c>
      <c r="L41">
        <v>2.0711690040000001</v>
      </c>
      <c r="M41">
        <v>0.45154554800000002</v>
      </c>
      <c r="N41">
        <v>4.5868440379999997</v>
      </c>
      <c r="O41" s="1">
        <v>4.5000000000000001E-6</v>
      </c>
      <c r="P41" s="1">
        <v>3.3899999999999997E-5</v>
      </c>
    </row>
    <row r="42" spans="1:16" ht="15">
      <c r="A42" t="s">
        <v>138</v>
      </c>
      <c r="B42" t="s">
        <v>139</v>
      </c>
      <c r="C42" t="s">
        <v>22</v>
      </c>
      <c r="D42" t="s">
        <v>140</v>
      </c>
      <c r="E42">
        <v>820.13888569999995</v>
      </c>
      <c r="F42">
        <v>2.440072367</v>
      </c>
      <c r="G42">
        <v>0.30168531100000001</v>
      </c>
      <c r="H42">
        <v>8.0881377879999992</v>
      </c>
      <c r="I42" s="1">
        <v>6.0599999999999999E-16</v>
      </c>
      <c r="J42" s="1">
        <v>6.7099999999999998E-15</v>
      </c>
      <c r="K42">
        <v>317.14866769999998</v>
      </c>
      <c r="L42">
        <v>2.5468903580000002</v>
      </c>
      <c r="M42">
        <v>0.22532745600000001</v>
      </c>
      <c r="N42">
        <v>11.303062690000001</v>
      </c>
      <c r="O42" s="1">
        <v>1.2700000000000001E-29</v>
      </c>
      <c r="P42" s="1">
        <v>2.4799999999999999E-27</v>
      </c>
    </row>
    <row r="43" spans="1:16" ht="15">
      <c r="A43" t="s">
        <v>141</v>
      </c>
      <c r="B43" t="s">
        <v>142</v>
      </c>
      <c r="C43" t="s">
        <v>18</v>
      </c>
      <c r="D43" t="s">
        <v>143</v>
      </c>
      <c r="E43">
        <v>605.09820960000002</v>
      </c>
      <c r="F43">
        <v>1.917508685</v>
      </c>
      <c r="G43">
        <v>0.20723914399999999</v>
      </c>
      <c r="H43">
        <v>9.2526375519999995</v>
      </c>
      <c r="I43" s="1">
        <v>2.1899999999999999E-20</v>
      </c>
      <c r="J43" s="1">
        <v>3.7399999999999999E-19</v>
      </c>
      <c r="K43">
        <v>348.2465345</v>
      </c>
      <c r="L43">
        <v>1.306567204</v>
      </c>
      <c r="M43">
        <v>0.189367182</v>
      </c>
      <c r="N43">
        <v>6.8996496279999997</v>
      </c>
      <c r="O43" s="1">
        <v>5.2099999999999998E-12</v>
      </c>
      <c r="P43" s="1">
        <v>1.36E-10</v>
      </c>
    </row>
    <row r="44" spans="1:16" ht="15">
      <c r="A44" t="s">
        <v>144</v>
      </c>
      <c r="B44" t="s">
        <v>145</v>
      </c>
      <c r="C44" t="s">
        <v>18</v>
      </c>
      <c r="D44" t="s">
        <v>146</v>
      </c>
      <c r="E44">
        <v>601.68152499999997</v>
      </c>
      <c r="F44">
        <v>1.393864583</v>
      </c>
      <c r="G44">
        <v>0.17815633</v>
      </c>
      <c r="H44">
        <v>7.8238285559999996</v>
      </c>
      <c r="I44" s="1">
        <v>5.1200000000000004E-15</v>
      </c>
      <c r="J44" s="1">
        <v>5.0800000000000002E-14</v>
      </c>
      <c r="K44">
        <v>227.83819220000001</v>
      </c>
      <c r="L44">
        <v>1.6312529200000001</v>
      </c>
      <c r="M44">
        <v>0.25399123899999998</v>
      </c>
      <c r="N44">
        <v>6.4224771269999996</v>
      </c>
      <c r="O44" s="1">
        <v>1.34E-10</v>
      </c>
      <c r="P44" s="1">
        <v>2.6099999999999999E-9</v>
      </c>
    </row>
    <row r="45" spans="1:16" ht="15">
      <c r="A45" t="s">
        <v>147</v>
      </c>
      <c r="B45" t="s">
        <v>148</v>
      </c>
      <c r="C45" t="s">
        <v>18</v>
      </c>
      <c r="D45" t="s">
        <v>149</v>
      </c>
      <c r="E45">
        <v>592.43768899999998</v>
      </c>
      <c r="F45">
        <v>1.9129489180000001</v>
      </c>
      <c r="G45">
        <v>0.165539767</v>
      </c>
      <c r="H45">
        <v>11.555827020000001</v>
      </c>
      <c r="I45" s="1">
        <v>6.9000000000000004E-31</v>
      </c>
      <c r="J45" s="1">
        <v>3.0200000000000003E-29</v>
      </c>
      <c r="K45">
        <v>553.24863170000003</v>
      </c>
      <c r="L45">
        <v>1.1190113100000001</v>
      </c>
      <c r="M45">
        <v>0.13365584</v>
      </c>
      <c r="N45">
        <v>8.372333824</v>
      </c>
      <c r="O45" s="1">
        <v>5.6500000000000006E-17</v>
      </c>
      <c r="P45" s="1">
        <v>2.9700000000000001E-15</v>
      </c>
    </row>
    <row r="46" spans="1:16" ht="15">
      <c r="A46" t="s">
        <v>150</v>
      </c>
      <c r="B46" t="s">
        <v>151</v>
      </c>
      <c r="C46" t="s">
        <v>18</v>
      </c>
      <c r="D46" t="s">
        <v>152</v>
      </c>
      <c r="E46">
        <v>570.61103879999996</v>
      </c>
      <c r="F46">
        <v>1.090250122</v>
      </c>
      <c r="G46">
        <v>0.16224935700000001</v>
      </c>
      <c r="H46">
        <v>6.7195959350000001</v>
      </c>
      <c r="I46" s="1">
        <v>1.8199999999999999E-11</v>
      </c>
      <c r="J46" s="1">
        <v>1.2299999999999999E-10</v>
      </c>
      <c r="K46">
        <v>428.39449719999999</v>
      </c>
      <c r="L46">
        <v>2.215320899</v>
      </c>
      <c r="M46">
        <v>0.201275958</v>
      </c>
      <c r="N46">
        <v>11.00638607</v>
      </c>
      <c r="O46" s="1">
        <v>3.5600000000000001E-28</v>
      </c>
      <c r="P46" s="1">
        <v>6.0100000000000002E-26</v>
      </c>
    </row>
    <row r="47" spans="1:16" ht="15">
      <c r="A47" t="s">
        <v>153</v>
      </c>
      <c r="B47" t="s">
        <v>154</v>
      </c>
      <c r="C47" t="s">
        <v>22</v>
      </c>
      <c r="E47">
        <v>535.30137500000001</v>
      </c>
      <c r="F47">
        <v>1.5049779210000001</v>
      </c>
      <c r="G47">
        <v>0.29918374599999997</v>
      </c>
      <c r="H47">
        <v>5.0302796809999997</v>
      </c>
      <c r="I47" s="1">
        <v>4.8999999999999997E-7</v>
      </c>
      <c r="J47" s="1">
        <v>1.88E-6</v>
      </c>
      <c r="K47">
        <v>212.94749279999999</v>
      </c>
      <c r="L47">
        <v>1.196948672</v>
      </c>
      <c r="M47">
        <v>0.20715597499999999</v>
      </c>
      <c r="N47">
        <v>5.7780070029999999</v>
      </c>
      <c r="O47" s="1">
        <v>7.5599999999999995E-9</v>
      </c>
      <c r="P47" s="1">
        <v>1.04E-7</v>
      </c>
    </row>
    <row r="48" spans="1:16" ht="15">
      <c r="A48" t="s">
        <v>155</v>
      </c>
      <c r="B48" t="s">
        <v>156</v>
      </c>
      <c r="C48" t="s">
        <v>18</v>
      </c>
      <c r="D48" t="s">
        <v>157</v>
      </c>
      <c r="E48">
        <v>524.46486419999997</v>
      </c>
      <c r="F48">
        <v>2.16707289</v>
      </c>
      <c r="G48">
        <v>0.164383271</v>
      </c>
      <c r="H48">
        <v>13.18305002</v>
      </c>
      <c r="I48" s="1">
        <v>1.1E-39</v>
      </c>
      <c r="J48" s="1">
        <v>8.94E-38</v>
      </c>
      <c r="K48">
        <v>262.64788049999999</v>
      </c>
      <c r="L48">
        <v>1.4311172750000001</v>
      </c>
      <c r="M48">
        <v>0.16547548500000001</v>
      </c>
      <c r="N48">
        <v>8.6485153770000007</v>
      </c>
      <c r="O48" s="1">
        <v>5.22E-18</v>
      </c>
      <c r="P48" s="1">
        <v>3.1199999999999999E-16</v>
      </c>
    </row>
    <row r="49" spans="1:16" ht="15">
      <c r="A49" t="s">
        <v>158</v>
      </c>
      <c r="B49" t="s">
        <v>159</v>
      </c>
      <c r="C49" t="s">
        <v>22</v>
      </c>
      <c r="E49">
        <v>523.95977089999997</v>
      </c>
      <c r="F49">
        <v>2.8428321259999998</v>
      </c>
      <c r="G49">
        <v>0.205255152</v>
      </c>
      <c r="H49">
        <v>13.850235209999999</v>
      </c>
      <c r="I49" s="1">
        <v>1.2700000000000001E-43</v>
      </c>
      <c r="J49" s="1">
        <v>1.35E-41</v>
      </c>
      <c r="K49">
        <v>204.02348799999999</v>
      </c>
      <c r="L49">
        <v>1.988137877</v>
      </c>
      <c r="M49">
        <v>0.28545522200000001</v>
      </c>
      <c r="N49">
        <v>6.9647977069999998</v>
      </c>
      <c r="O49" s="1">
        <v>3.2899999999999999E-12</v>
      </c>
      <c r="P49" s="1">
        <v>8.7700000000000005E-11</v>
      </c>
    </row>
    <row r="50" spans="1:16" ht="15">
      <c r="A50" t="s">
        <v>160</v>
      </c>
      <c r="B50" t="s">
        <v>161</v>
      </c>
      <c r="C50" t="s">
        <v>18</v>
      </c>
      <c r="D50" t="s">
        <v>162</v>
      </c>
      <c r="E50">
        <v>512.97482109999999</v>
      </c>
      <c r="F50">
        <v>1.9443855699999999</v>
      </c>
      <c r="G50">
        <v>0.17197928600000001</v>
      </c>
      <c r="H50">
        <v>11.305928829999999</v>
      </c>
      <c r="I50" s="1">
        <v>1.23E-29</v>
      </c>
      <c r="J50" s="1">
        <v>4.8499999999999999E-28</v>
      </c>
      <c r="K50">
        <v>223.94298219999999</v>
      </c>
      <c r="L50">
        <v>1.2548987789999999</v>
      </c>
      <c r="M50">
        <v>0.16576352599999999</v>
      </c>
      <c r="N50">
        <v>7.5704155579999997</v>
      </c>
      <c r="O50" s="1">
        <v>3.7200000000000002E-14</v>
      </c>
      <c r="P50" s="1">
        <v>1.3399999999999999E-12</v>
      </c>
    </row>
    <row r="51" spans="1:16" ht="15">
      <c r="A51" t="s">
        <v>163</v>
      </c>
      <c r="B51" t="s">
        <v>164</v>
      </c>
      <c r="C51" t="s">
        <v>18</v>
      </c>
      <c r="D51" t="s">
        <v>165</v>
      </c>
      <c r="E51">
        <v>501.11171460000003</v>
      </c>
      <c r="F51">
        <v>2.0576023120000002</v>
      </c>
      <c r="G51">
        <v>0.14764345100000001</v>
      </c>
      <c r="H51">
        <v>13.936292480000001</v>
      </c>
      <c r="I51" s="1">
        <v>3.8099999999999999E-44</v>
      </c>
      <c r="J51" s="1">
        <v>4.2899999999999999E-42</v>
      </c>
      <c r="K51">
        <v>216.14921770000001</v>
      </c>
      <c r="L51">
        <v>1.80093703</v>
      </c>
      <c r="M51">
        <v>0.19491621200000001</v>
      </c>
      <c r="N51">
        <v>9.2395445709999997</v>
      </c>
      <c r="O51" s="1">
        <v>2.4799999999999999E-20</v>
      </c>
      <c r="P51" s="1">
        <v>2.1099999999999999E-18</v>
      </c>
    </row>
    <row r="52" spans="1:16" ht="15">
      <c r="A52" t="s">
        <v>166</v>
      </c>
      <c r="B52" t="s">
        <v>167</v>
      </c>
      <c r="C52" t="s">
        <v>22</v>
      </c>
      <c r="D52" t="s">
        <v>168</v>
      </c>
      <c r="E52">
        <v>499.97047809999998</v>
      </c>
      <c r="F52">
        <v>3.2146264439999999</v>
      </c>
      <c r="G52">
        <v>0.297058404</v>
      </c>
      <c r="H52">
        <v>10.821530060000001</v>
      </c>
      <c r="I52" s="1">
        <v>2.72E-27</v>
      </c>
      <c r="J52" s="1">
        <v>8.91E-26</v>
      </c>
      <c r="K52">
        <v>201.26217539999999</v>
      </c>
      <c r="L52">
        <v>1.934121763</v>
      </c>
      <c r="M52">
        <v>0.24625755299999999</v>
      </c>
      <c r="N52">
        <v>7.854060692</v>
      </c>
      <c r="O52" s="1">
        <v>4.0299999999999996E-15</v>
      </c>
      <c r="P52" s="1">
        <v>1.66E-13</v>
      </c>
    </row>
    <row r="53" spans="1:16" ht="15">
      <c r="A53" t="s">
        <v>169</v>
      </c>
      <c r="B53" t="s">
        <v>170</v>
      </c>
      <c r="C53" t="s">
        <v>18</v>
      </c>
      <c r="D53" t="s">
        <v>171</v>
      </c>
      <c r="E53">
        <v>498.89168360000002</v>
      </c>
      <c r="F53">
        <v>1.1947652019999999</v>
      </c>
      <c r="G53">
        <v>0.12815844300000001</v>
      </c>
      <c r="H53">
        <v>9.3225633400000003</v>
      </c>
      <c r="I53" s="1">
        <v>1.1399999999999999E-20</v>
      </c>
      <c r="J53" s="1">
        <v>2E-19</v>
      </c>
      <c r="K53">
        <v>325.62485550000002</v>
      </c>
      <c r="L53">
        <v>1.054834848</v>
      </c>
      <c r="M53">
        <v>0.137351694</v>
      </c>
      <c r="N53">
        <v>7.6798095179999999</v>
      </c>
      <c r="O53" s="1">
        <v>1.59E-14</v>
      </c>
      <c r="P53" s="1">
        <v>6.1799999999999999E-13</v>
      </c>
    </row>
    <row r="54" spans="1:16" ht="15">
      <c r="A54" t="s">
        <v>172</v>
      </c>
      <c r="B54" t="s">
        <v>173</v>
      </c>
      <c r="C54" t="s">
        <v>18</v>
      </c>
      <c r="D54" t="s">
        <v>174</v>
      </c>
      <c r="E54">
        <v>494.21772809999999</v>
      </c>
      <c r="F54">
        <v>4.4024328319999997</v>
      </c>
      <c r="G54">
        <v>0.25418430199999997</v>
      </c>
      <c r="H54">
        <v>17.319845449999999</v>
      </c>
      <c r="I54" s="1">
        <v>3.3299999999999998E-67</v>
      </c>
      <c r="J54" s="1">
        <v>1.9000000000000001E-64</v>
      </c>
      <c r="K54">
        <v>235.2232199</v>
      </c>
      <c r="L54">
        <v>2.851156536</v>
      </c>
      <c r="M54">
        <v>0.186765233</v>
      </c>
      <c r="N54">
        <v>15.26599191</v>
      </c>
      <c r="O54" s="1">
        <v>1.29E-52</v>
      </c>
      <c r="P54" s="1">
        <v>2.5200000000000001E-49</v>
      </c>
    </row>
    <row r="55" spans="1:16" ht="15">
      <c r="A55" t="s">
        <v>175</v>
      </c>
      <c r="B55" t="s">
        <v>176</v>
      </c>
      <c r="C55" t="s">
        <v>18</v>
      </c>
      <c r="D55" t="s">
        <v>177</v>
      </c>
      <c r="E55">
        <v>491.93705970000002</v>
      </c>
      <c r="F55">
        <v>8.3100543580000004</v>
      </c>
      <c r="G55">
        <v>0.72801595299999999</v>
      </c>
      <c r="H55">
        <v>11.4146597</v>
      </c>
      <c r="I55" s="1">
        <v>3.5299999999999997E-30</v>
      </c>
      <c r="J55" s="1">
        <v>1.4500000000000001E-28</v>
      </c>
      <c r="K55">
        <v>232.54003460000001</v>
      </c>
      <c r="L55">
        <v>6.6343558600000003</v>
      </c>
      <c r="M55">
        <v>0.376648011</v>
      </c>
      <c r="N55">
        <v>17.614206540000001</v>
      </c>
      <c r="O55" s="1">
        <v>1.9200000000000001E-69</v>
      </c>
      <c r="P55" s="1">
        <v>7.51E-66</v>
      </c>
    </row>
    <row r="56" spans="1:16" ht="15">
      <c r="A56" t="s">
        <v>178</v>
      </c>
      <c r="B56" t="s">
        <v>179</v>
      </c>
      <c r="C56" t="s">
        <v>22</v>
      </c>
      <c r="D56" t="s">
        <v>180</v>
      </c>
      <c r="E56">
        <v>479.44628749999998</v>
      </c>
      <c r="F56">
        <v>1.6264604220000001</v>
      </c>
      <c r="G56">
        <v>0.19937924600000001</v>
      </c>
      <c r="H56">
        <v>8.1576214870000001</v>
      </c>
      <c r="I56" s="1">
        <v>3.4199999999999999E-16</v>
      </c>
      <c r="J56" s="1">
        <v>3.9199999999999998E-15</v>
      </c>
      <c r="K56">
        <v>216.55816949999999</v>
      </c>
      <c r="L56">
        <v>1.0958282420000001</v>
      </c>
      <c r="M56">
        <v>0.18981479800000001</v>
      </c>
      <c r="N56">
        <v>5.7731444300000003</v>
      </c>
      <c r="O56" s="1">
        <v>7.7799999999999992E-9</v>
      </c>
      <c r="P56" s="1">
        <v>1.06E-7</v>
      </c>
    </row>
    <row r="57" spans="1:16" ht="15">
      <c r="A57" t="s">
        <v>181</v>
      </c>
      <c r="B57" t="s">
        <v>182</v>
      </c>
      <c r="C57" t="s">
        <v>22</v>
      </c>
      <c r="D57" t="s">
        <v>183</v>
      </c>
      <c r="E57">
        <v>476.82283899999999</v>
      </c>
      <c r="F57">
        <v>3.193281362</v>
      </c>
      <c r="G57">
        <v>0.20384118600000001</v>
      </c>
      <c r="H57">
        <v>15.665535630000001</v>
      </c>
      <c r="I57" s="1">
        <v>2.5999999999999999E-55</v>
      </c>
      <c r="J57" s="1">
        <v>6.1799999999999999E-53</v>
      </c>
      <c r="K57">
        <v>275.26295709999999</v>
      </c>
      <c r="L57">
        <v>1.9134503819999999</v>
      </c>
      <c r="M57">
        <v>0.353533451</v>
      </c>
      <c r="N57">
        <v>5.412360209</v>
      </c>
      <c r="O57" s="1">
        <v>6.2200000000000001E-8</v>
      </c>
      <c r="P57" s="1">
        <v>7.2399999999999997E-7</v>
      </c>
    </row>
    <row r="58" spans="1:16" ht="15">
      <c r="A58" t="s">
        <v>184</v>
      </c>
      <c r="B58" t="s">
        <v>185</v>
      </c>
      <c r="C58" t="s">
        <v>18</v>
      </c>
      <c r="D58" t="s">
        <v>186</v>
      </c>
      <c r="E58">
        <v>102.1534487</v>
      </c>
      <c r="F58">
        <v>2.2371394260000002</v>
      </c>
      <c r="G58">
        <v>0.34940009300000002</v>
      </c>
      <c r="H58">
        <v>6.4028014600000001</v>
      </c>
      <c r="I58" s="1">
        <v>1.5299999999999999E-10</v>
      </c>
      <c r="J58" s="1">
        <v>9.1800000000000004E-10</v>
      </c>
      <c r="K58">
        <v>271.54566620000003</v>
      </c>
      <c r="L58">
        <v>3.3241146929999998</v>
      </c>
      <c r="M58">
        <v>0.33469681000000001</v>
      </c>
      <c r="N58">
        <v>9.9317190649999993</v>
      </c>
      <c r="O58" s="1">
        <v>3.0300000000000002E-23</v>
      </c>
      <c r="P58" s="1">
        <v>3.3000000000000001E-21</v>
      </c>
    </row>
    <row r="59" spans="1:16" ht="15">
      <c r="A59" t="s">
        <v>187</v>
      </c>
      <c r="B59" t="s">
        <v>188</v>
      </c>
      <c r="C59" t="s">
        <v>22</v>
      </c>
      <c r="D59" t="s">
        <v>189</v>
      </c>
      <c r="E59">
        <v>469.97278119999999</v>
      </c>
      <c r="F59">
        <v>4.8895782140000001</v>
      </c>
      <c r="G59">
        <v>0.52989607500000002</v>
      </c>
      <c r="H59">
        <v>9.2274286379999992</v>
      </c>
      <c r="I59" s="1">
        <v>2.7699999999999999E-20</v>
      </c>
      <c r="J59" s="1">
        <v>4.6899999999999997E-19</v>
      </c>
      <c r="K59">
        <v>96.020106330000004</v>
      </c>
      <c r="L59">
        <v>1.4985147539999999</v>
      </c>
      <c r="M59">
        <v>0.30737247099999998</v>
      </c>
      <c r="N59">
        <v>4.8752406109999997</v>
      </c>
      <c r="O59" s="1">
        <v>1.0899999999999999E-6</v>
      </c>
      <c r="P59" s="1">
        <v>9.4499999999999993E-6</v>
      </c>
    </row>
    <row r="60" spans="1:16" ht="15">
      <c r="A60" t="s">
        <v>190</v>
      </c>
      <c r="B60" t="s">
        <v>191</v>
      </c>
      <c r="C60" t="s">
        <v>22</v>
      </c>
      <c r="D60" t="s">
        <v>192</v>
      </c>
      <c r="E60">
        <v>442.10508040000002</v>
      </c>
      <c r="F60">
        <v>2.255397313</v>
      </c>
      <c r="G60">
        <v>0.223824999</v>
      </c>
      <c r="H60">
        <v>10.07661038</v>
      </c>
      <c r="I60" s="1">
        <v>7.0099999999999996E-24</v>
      </c>
      <c r="J60" s="1">
        <v>1.7100000000000001E-22</v>
      </c>
      <c r="K60">
        <v>449.44273029999999</v>
      </c>
      <c r="L60">
        <v>1.0980281730000001</v>
      </c>
      <c r="M60">
        <v>0.20106839400000001</v>
      </c>
      <c r="N60">
        <v>5.460968533</v>
      </c>
      <c r="O60" s="1">
        <v>4.7400000000000001E-8</v>
      </c>
      <c r="P60" s="1">
        <v>5.68E-7</v>
      </c>
    </row>
    <row r="61" spans="1:16" ht="15">
      <c r="A61" t="s">
        <v>193</v>
      </c>
      <c r="B61" t="s">
        <v>194</v>
      </c>
      <c r="C61" t="s">
        <v>18</v>
      </c>
      <c r="D61" t="s">
        <v>195</v>
      </c>
      <c r="E61">
        <v>426.75821430000002</v>
      </c>
      <c r="F61">
        <v>4.0001397719999998</v>
      </c>
      <c r="G61">
        <v>0.31712703599999997</v>
      </c>
      <c r="H61">
        <v>12.61368261</v>
      </c>
      <c r="I61" s="1">
        <v>1.7800000000000001E-36</v>
      </c>
      <c r="J61" s="1">
        <v>1.1500000000000001E-34</v>
      </c>
      <c r="K61">
        <v>96.485551549999997</v>
      </c>
      <c r="L61">
        <v>1.2236259439999999</v>
      </c>
      <c r="M61">
        <v>0.301139985</v>
      </c>
      <c r="N61">
        <v>4.0633127660000001</v>
      </c>
      <c r="O61" s="1">
        <v>4.8399999999999997E-5</v>
      </c>
      <c r="P61">
        <v>2.8405299999999999E-4</v>
      </c>
    </row>
    <row r="62" spans="1:16" ht="15">
      <c r="A62" t="s">
        <v>196</v>
      </c>
      <c r="B62" t="s">
        <v>197</v>
      </c>
      <c r="C62" t="s">
        <v>18</v>
      </c>
      <c r="D62" t="s">
        <v>198</v>
      </c>
      <c r="E62">
        <v>424.82688209999998</v>
      </c>
      <c r="F62">
        <v>2.217434779</v>
      </c>
      <c r="G62">
        <v>0.21033856200000001</v>
      </c>
      <c r="H62">
        <v>10.54221708</v>
      </c>
      <c r="I62" s="1">
        <v>5.5200000000000004E-26</v>
      </c>
      <c r="J62" s="1">
        <v>1.5799999999999999E-24</v>
      </c>
      <c r="K62">
        <v>163.06108080000001</v>
      </c>
      <c r="L62">
        <v>1.015503837</v>
      </c>
      <c r="M62">
        <v>0.226009233</v>
      </c>
      <c r="N62">
        <v>4.4931962399999996</v>
      </c>
      <c r="O62" s="1">
        <v>7.0199999999999997E-6</v>
      </c>
      <c r="P62" s="1">
        <v>5.0500000000000001E-5</v>
      </c>
    </row>
    <row r="63" spans="1:16" ht="15">
      <c r="A63" t="s">
        <v>199</v>
      </c>
      <c r="B63" t="s">
        <v>200</v>
      </c>
      <c r="C63" t="s">
        <v>22</v>
      </c>
      <c r="D63" t="s">
        <v>201</v>
      </c>
      <c r="E63">
        <v>423.88085330000001</v>
      </c>
      <c r="F63">
        <v>2.510076331</v>
      </c>
      <c r="G63">
        <v>0.21846388899999999</v>
      </c>
      <c r="H63">
        <v>11.48966242</v>
      </c>
      <c r="I63" s="1">
        <v>1.49E-30</v>
      </c>
      <c r="J63" s="1">
        <v>6.2900000000000002E-29</v>
      </c>
      <c r="K63">
        <v>217.97276479999999</v>
      </c>
      <c r="L63">
        <v>1.017656079</v>
      </c>
      <c r="M63">
        <v>0.16318377100000001</v>
      </c>
      <c r="N63">
        <v>6.2362578710000003</v>
      </c>
      <c r="O63" s="1">
        <v>4.48E-10</v>
      </c>
      <c r="P63" s="1">
        <v>7.7900000000000006E-9</v>
      </c>
    </row>
    <row r="64" spans="1:16" ht="15">
      <c r="A64" t="s">
        <v>202</v>
      </c>
      <c r="B64" t="s">
        <v>203</v>
      </c>
      <c r="C64" t="s">
        <v>18</v>
      </c>
      <c r="D64" t="s">
        <v>204</v>
      </c>
      <c r="E64">
        <v>1450.8787769999999</v>
      </c>
      <c r="F64">
        <v>1.265909741</v>
      </c>
      <c r="G64">
        <v>0.12732722299999999</v>
      </c>
      <c r="H64">
        <v>9.942176645</v>
      </c>
      <c r="I64" s="1">
        <v>2.73E-23</v>
      </c>
      <c r="J64" s="1">
        <v>6.2099999999999999E-22</v>
      </c>
      <c r="K64">
        <v>568.56904220000001</v>
      </c>
      <c r="L64">
        <v>1.460544922</v>
      </c>
      <c r="M64">
        <v>0.149776566</v>
      </c>
      <c r="N64">
        <v>9.7514915460000005</v>
      </c>
      <c r="O64" s="1">
        <v>1.82E-22</v>
      </c>
      <c r="P64" s="1">
        <v>1.8999999999999999E-20</v>
      </c>
    </row>
    <row r="65" spans="1:16" ht="15">
      <c r="A65" t="s">
        <v>205</v>
      </c>
      <c r="B65" t="s">
        <v>206</v>
      </c>
      <c r="C65" t="s">
        <v>22</v>
      </c>
      <c r="E65">
        <v>416.02058190000002</v>
      </c>
      <c r="F65">
        <v>3.4126445419999998</v>
      </c>
      <c r="G65">
        <v>0.313020725</v>
      </c>
      <c r="H65">
        <v>10.902295799999999</v>
      </c>
      <c r="I65" s="1">
        <v>1.1199999999999999E-27</v>
      </c>
      <c r="J65" s="1">
        <v>3.7900000000000002E-26</v>
      </c>
      <c r="K65">
        <v>137.630292</v>
      </c>
      <c r="L65">
        <v>1.3575926819999999</v>
      </c>
      <c r="M65">
        <v>0.35889027099999998</v>
      </c>
      <c r="N65">
        <v>3.782751422</v>
      </c>
      <c r="O65">
        <v>1.5510400000000001E-4</v>
      </c>
      <c r="P65">
        <v>7.9718499999999995E-4</v>
      </c>
    </row>
    <row r="66" spans="1:16" ht="15">
      <c r="A66" t="s">
        <v>207</v>
      </c>
      <c r="B66" t="s">
        <v>208</v>
      </c>
      <c r="C66" t="s">
        <v>18</v>
      </c>
      <c r="D66" t="s">
        <v>209</v>
      </c>
      <c r="E66">
        <v>411.1012834</v>
      </c>
      <c r="F66">
        <v>4.0603387030000002</v>
      </c>
      <c r="G66">
        <v>0.211166405</v>
      </c>
      <c r="H66">
        <v>19.228147079999999</v>
      </c>
      <c r="I66" s="1">
        <v>2.1500000000000001E-82</v>
      </c>
      <c r="J66" s="1">
        <v>3.6799999999999997E-79</v>
      </c>
      <c r="K66">
        <v>364.29467499999998</v>
      </c>
      <c r="L66">
        <v>1.6739847800000001</v>
      </c>
      <c r="M66">
        <v>0.15847867600000001</v>
      </c>
      <c r="N66">
        <v>10.562839260000001</v>
      </c>
      <c r="O66" s="1">
        <v>4.4300000000000001E-26</v>
      </c>
      <c r="P66" s="1">
        <v>6.6800000000000002E-24</v>
      </c>
    </row>
    <row r="67" spans="1:16" ht="15">
      <c r="A67" t="s">
        <v>210</v>
      </c>
      <c r="B67" t="s">
        <v>211</v>
      </c>
      <c r="C67" t="s">
        <v>22</v>
      </c>
      <c r="D67" t="s">
        <v>212</v>
      </c>
      <c r="E67">
        <v>410.14079049999998</v>
      </c>
      <c r="F67">
        <v>1.4439564279999999</v>
      </c>
      <c r="G67">
        <v>0.195877369</v>
      </c>
      <c r="H67">
        <v>7.3717369069999998</v>
      </c>
      <c r="I67" s="1">
        <v>1.6799999999999999E-13</v>
      </c>
      <c r="J67" s="1">
        <v>1.4100000000000001E-12</v>
      </c>
      <c r="K67">
        <v>151.0541925</v>
      </c>
      <c r="L67">
        <v>1.2049754930000001</v>
      </c>
      <c r="M67">
        <v>0.285761604</v>
      </c>
      <c r="N67">
        <v>4.2167158840000001</v>
      </c>
      <c r="O67" s="1">
        <v>2.48E-5</v>
      </c>
      <c r="P67">
        <v>1.5668799999999999E-4</v>
      </c>
    </row>
    <row r="68" spans="1:16" ht="15">
      <c r="A68" t="s">
        <v>213</v>
      </c>
      <c r="B68" t="s">
        <v>214</v>
      </c>
      <c r="C68" t="s">
        <v>18</v>
      </c>
      <c r="D68" t="s">
        <v>215</v>
      </c>
      <c r="E68">
        <v>391.86600060000001</v>
      </c>
      <c r="F68">
        <v>5.4115093620000003</v>
      </c>
      <c r="G68">
        <v>0.28497104600000001</v>
      </c>
      <c r="H68">
        <v>18.989681340000001</v>
      </c>
      <c r="I68" s="1">
        <v>2.0799999999999999E-80</v>
      </c>
      <c r="J68" s="1">
        <v>2.5300000000000001E-77</v>
      </c>
      <c r="K68">
        <v>116.14230980000001</v>
      </c>
      <c r="L68">
        <v>4.0561038480000002</v>
      </c>
      <c r="M68">
        <v>0.287109271</v>
      </c>
      <c r="N68">
        <v>14.12738721</v>
      </c>
      <c r="O68" s="1">
        <v>2.5800000000000001E-45</v>
      </c>
      <c r="P68" s="1">
        <v>2.0200000000000001E-42</v>
      </c>
    </row>
    <row r="69" spans="1:16" ht="15">
      <c r="A69" t="s">
        <v>216</v>
      </c>
      <c r="B69" t="s">
        <v>217</v>
      </c>
      <c r="C69" t="s">
        <v>18</v>
      </c>
      <c r="D69" t="s">
        <v>218</v>
      </c>
      <c r="E69">
        <v>388.68400559999998</v>
      </c>
      <c r="F69">
        <v>1.495058204</v>
      </c>
      <c r="G69">
        <v>0.16668463</v>
      </c>
      <c r="H69">
        <v>8.9693825100000009</v>
      </c>
      <c r="I69" s="1">
        <v>2.9800000000000002E-19</v>
      </c>
      <c r="J69" s="1">
        <v>4.5599999999999996E-18</v>
      </c>
      <c r="K69">
        <v>252.35927509999999</v>
      </c>
      <c r="L69">
        <v>1.0222220790000001</v>
      </c>
      <c r="M69">
        <v>0.143755088</v>
      </c>
      <c r="N69">
        <v>7.1108584429999997</v>
      </c>
      <c r="O69" s="1">
        <v>1.1499999999999999E-12</v>
      </c>
      <c r="P69" s="1">
        <v>3.4399999999999999E-11</v>
      </c>
    </row>
    <row r="70" spans="1:16" ht="15">
      <c r="A70" t="s">
        <v>219</v>
      </c>
      <c r="B70" t="s">
        <v>220</v>
      </c>
      <c r="C70" t="s">
        <v>22</v>
      </c>
      <c r="D70" t="s">
        <v>221</v>
      </c>
      <c r="E70">
        <v>381.71106909999997</v>
      </c>
      <c r="F70">
        <v>4.0352052729999999</v>
      </c>
      <c r="G70">
        <v>0.29008699300000002</v>
      </c>
      <c r="H70">
        <v>13.91032819</v>
      </c>
      <c r="I70" s="1">
        <v>5.4800000000000003E-44</v>
      </c>
      <c r="J70" s="1">
        <v>6.0799999999999995E-42</v>
      </c>
      <c r="K70">
        <v>92.002910529999994</v>
      </c>
      <c r="L70">
        <v>1.1104948109999999</v>
      </c>
      <c r="M70">
        <v>0.23608320099999999</v>
      </c>
      <c r="N70">
        <v>4.7038281780000002</v>
      </c>
      <c r="O70" s="1">
        <v>2.5500000000000001E-6</v>
      </c>
      <c r="P70" s="1">
        <v>2.02E-5</v>
      </c>
    </row>
    <row r="71" spans="1:16">
      <c r="A71" t="s">
        <v>222</v>
      </c>
      <c r="B71" t="s">
        <v>223</v>
      </c>
      <c r="C71" t="s">
        <v>18</v>
      </c>
      <c r="D71" t="s">
        <v>224</v>
      </c>
      <c r="E71">
        <v>884.16584669999997</v>
      </c>
      <c r="F71">
        <v>1.8759441699999999</v>
      </c>
      <c r="G71">
        <v>0.12671795999999999</v>
      </c>
      <c r="H71">
        <v>14.80409064</v>
      </c>
      <c r="I71" s="1">
        <v>1.38E-49</v>
      </c>
      <c r="J71" s="1">
        <v>2.18E-47</v>
      </c>
      <c r="K71">
        <v>406.54548849999998</v>
      </c>
      <c r="L71">
        <v>1.0372817679999999</v>
      </c>
      <c r="M71">
        <v>0.123245696</v>
      </c>
      <c r="N71">
        <v>8.4163731639999995</v>
      </c>
      <c r="O71" s="1">
        <v>3.8799999999999997E-17</v>
      </c>
      <c r="P71" s="1">
        <v>2.0999999999999998E-15</v>
      </c>
    </row>
    <row r="72" spans="1:16">
      <c r="A72" t="s">
        <v>225</v>
      </c>
      <c r="B72" t="s">
        <v>226</v>
      </c>
      <c r="C72" t="s">
        <v>227</v>
      </c>
      <c r="D72" t="s">
        <v>227</v>
      </c>
      <c r="E72">
        <v>536.83222650000005</v>
      </c>
      <c r="F72">
        <v>2.9541873430000001</v>
      </c>
      <c r="G72">
        <v>0.26708394499999999</v>
      </c>
      <c r="H72">
        <v>11.060894530000001</v>
      </c>
      <c r="I72" s="1">
        <v>1.94E-28</v>
      </c>
      <c r="J72" s="1">
        <v>7.0000000000000003E-27</v>
      </c>
      <c r="K72">
        <v>170.34232800000001</v>
      </c>
      <c r="L72">
        <v>1.002702169</v>
      </c>
      <c r="M72">
        <v>0.182352983</v>
      </c>
      <c r="N72">
        <v>5.4986880579999999</v>
      </c>
      <c r="O72" s="1">
        <v>3.8299999999999999E-8</v>
      </c>
      <c r="P72" s="1">
        <v>4.6800000000000001E-7</v>
      </c>
    </row>
    <row r="73" spans="1:16">
      <c r="A73" t="s">
        <v>228</v>
      </c>
      <c r="B73" t="s">
        <v>229</v>
      </c>
      <c r="C73" t="s">
        <v>22</v>
      </c>
      <c r="D73" t="s">
        <v>230</v>
      </c>
      <c r="E73">
        <v>526.68891799999994</v>
      </c>
      <c r="F73">
        <v>3.8979580299999999</v>
      </c>
      <c r="G73">
        <v>0.22798264100000001</v>
      </c>
      <c r="H73">
        <v>17.097608919999999</v>
      </c>
      <c r="I73" s="1">
        <v>1.5500000000000001E-65</v>
      </c>
      <c r="J73" s="1">
        <v>6.8799999999999996E-63</v>
      </c>
      <c r="K73">
        <v>154.6280319</v>
      </c>
      <c r="L73">
        <v>2.1313544699999998</v>
      </c>
      <c r="M73">
        <v>0.244430274</v>
      </c>
      <c r="N73">
        <v>8.7196828530000001</v>
      </c>
      <c r="O73" s="1">
        <v>2.7900000000000002E-18</v>
      </c>
      <c r="P73" s="1">
        <v>1.7399999999999999E-16</v>
      </c>
    </row>
    <row r="74" spans="1:16">
      <c r="A74" t="s">
        <v>231</v>
      </c>
      <c r="B74" t="s">
        <v>232</v>
      </c>
      <c r="C74" t="s">
        <v>22</v>
      </c>
      <c r="D74" t="s">
        <v>233</v>
      </c>
      <c r="E74">
        <v>521.31684989999997</v>
      </c>
      <c r="F74">
        <v>2.6987401100000001</v>
      </c>
      <c r="G74">
        <v>0.25492662999999999</v>
      </c>
      <c r="H74">
        <v>10.58634052</v>
      </c>
      <c r="I74" s="1">
        <v>3.45E-26</v>
      </c>
      <c r="J74" s="1">
        <v>1.0100000000000001E-24</v>
      </c>
      <c r="K74">
        <v>532.58351830000004</v>
      </c>
      <c r="L74">
        <v>1.8028905310000001</v>
      </c>
      <c r="M74">
        <v>0.15917621900000001</v>
      </c>
      <c r="N74">
        <v>11.326381189999999</v>
      </c>
      <c r="O74" s="1">
        <v>9.7099999999999997E-30</v>
      </c>
      <c r="P74" s="1">
        <v>1.9499999999999999E-27</v>
      </c>
    </row>
    <row r="75" spans="1:16">
      <c r="A75" t="s">
        <v>234</v>
      </c>
      <c r="B75" t="s">
        <v>235</v>
      </c>
      <c r="C75" t="s">
        <v>18</v>
      </c>
      <c r="D75" t="s">
        <v>236</v>
      </c>
      <c r="E75">
        <v>475.5119019</v>
      </c>
      <c r="F75">
        <v>1.0101550610000001</v>
      </c>
      <c r="G75">
        <v>0.162234605</v>
      </c>
      <c r="H75">
        <v>6.226507969</v>
      </c>
      <c r="I75" s="1">
        <v>4.7700000000000001E-10</v>
      </c>
      <c r="J75" s="1">
        <v>2.7299999999999999E-9</v>
      </c>
      <c r="K75">
        <v>298.95852580000002</v>
      </c>
      <c r="L75">
        <v>1.1212441790000001</v>
      </c>
      <c r="M75">
        <v>0.18487899299999999</v>
      </c>
      <c r="N75">
        <v>6.0647462470000004</v>
      </c>
      <c r="O75" s="1">
        <v>1.32E-9</v>
      </c>
      <c r="P75" s="1">
        <v>2.0999999999999999E-8</v>
      </c>
    </row>
    <row r="76" spans="1:16">
      <c r="A76" t="s">
        <v>237</v>
      </c>
      <c r="B76" t="s">
        <v>238</v>
      </c>
      <c r="C76" t="s">
        <v>18</v>
      </c>
      <c r="D76" t="s">
        <v>239</v>
      </c>
      <c r="E76">
        <v>473.55422670000002</v>
      </c>
      <c r="F76">
        <v>2.223656794</v>
      </c>
      <c r="G76">
        <v>0.23181196400000001</v>
      </c>
      <c r="H76">
        <v>9.5925022660000003</v>
      </c>
      <c r="I76" s="1">
        <v>8.6000000000000007E-22</v>
      </c>
      <c r="J76" s="1">
        <v>1.6900000000000001E-20</v>
      </c>
      <c r="K76">
        <v>496.4498006</v>
      </c>
      <c r="L76">
        <v>1.129734732</v>
      </c>
      <c r="M76">
        <v>0.15809784900000001</v>
      </c>
      <c r="N76">
        <v>7.1457944600000003</v>
      </c>
      <c r="O76" s="1">
        <v>8.9500000000000002E-13</v>
      </c>
      <c r="P76" s="1">
        <v>2.6899999999999999E-11</v>
      </c>
    </row>
    <row r="77" spans="1:16">
      <c r="A77" t="s">
        <v>240</v>
      </c>
      <c r="B77" t="s">
        <v>241</v>
      </c>
      <c r="C77" t="s">
        <v>18</v>
      </c>
      <c r="D77" t="s">
        <v>242</v>
      </c>
      <c r="E77">
        <v>416.88331599999998</v>
      </c>
      <c r="F77">
        <v>1.904991554</v>
      </c>
      <c r="G77">
        <v>0.202262106</v>
      </c>
      <c r="H77">
        <v>9.4184303190000005</v>
      </c>
      <c r="I77" s="1">
        <v>4.5800000000000002E-21</v>
      </c>
      <c r="J77" s="1">
        <v>8.4699999999999995E-20</v>
      </c>
      <c r="K77">
        <v>144.4388731</v>
      </c>
      <c r="L77">
        <v>1.6186164519999999</v>
      </c>
      <c r="M77">
        <v>0.215662994</v>
      </c>
      <c r="N77">
        <v>7.5053045469999997</v>
      </c>
      <c r="O77" s="1">
        <v>6.1300000000000001E-14</v>
      </c>
      <c r="P77" s="1">
        <v>2.13E-12</v>
      </c>
    </row>
    <row r="78" spans="1:16">
      <c r="A78" t="s">
        <v>243</v>
      </c>
      <c r="B78" t="s">
        <v>244</v>
      </c>
      <c r="C78" t="s">
        <v>18</v>
      </c>
      <c r="D78" t="s">
        <v>245</v>
      </c>
      <c r="E78">
        <v>413.58887049999998</v>
      </c>
      <c r="F78">
        <v>1.5363736400000001</v>
      </c>
      <c r="G78">
        <v>0.26058176</v>
      </c>
      <c r="H78">
        <v>5.8959369920000002</v>
      </c>
      <c r="I78" s="1">
        <v>3.7300000000000001E-9</v>
      </c>
      <c r="J78" s="1">
        <v>1.89E-8</v>
      </c>
      <c r="K78">
        <v>392.84133589999999</v>
      </c>
      <c r="L78">
        <v>1.012938742</v>
      </c>
      <c r="M78">
        <v>0.198426352</v>
      </c>
      <c r="N78">
        <v>5.1048599829999999</v>
      </c>
      <c r="O78" s="1">
        <v>3.3099999999999999E-7</v>
      </c>
      <c r="P78" s="1">
        <v>3.27E-6</v>
      </c>
    </row>
    <row r="79" spans="1:16">
      <c r="A79" t="s">
        <v>246</v>
      </c>
      <c r="B79" t="s">
        <v>247</v>
      </c>
      <c r="C79" t="s">
        <v>18</v>
      </c>
      <c r="D79" t="s">
        <v>248</v>
      </c>
      <c r="E79">
        <v>386.56145459999999</v>
      </c>
      <c r="F79">
        <v>1.9573087199999999</v>
      </c>
      <c r="G79">
        <v>0.29806328300000001</v>
      </c>
      <c r="H79">
        <v>6.5667555469999996</v>
      </c>
      <c r="I79" s="1">
        <v>5.1399999999999998E-11</v>
      </c>
      <c r="J79" s="1">
        <v>3.28E-10</v>
      </c>
      <c r="K79">
        <v>123.96505139999999</v>
      </c>
      <c r="L79">
        <v>2.4891706340000002</v>
      </c>
      <c r="M79">
        <v>0.422571321</v>
      </c>
      <c r="N79">
        <v>5.8905337580000001</v>
      </c>
      <c r="O79" s="1">
        <v>3.8499999999999997E-9</v>
      </c>
      <c r="P79" s="1">
        <v>5.62E-8</v>
      </c>
    </row>
    <row r="80" spans="1:16">
      <c r="A80" t="s">
        <v>249</v>
      </c>
      <c r="B80" t="s">
        <v>250</v>
      </c>
      <c r="C80" t="s">
        <v>22</v>
      </c>
      <c r="D80" t="s">
        <v>251</v>
      </c>
      <c r="E80">
        <v>373.77734750000002</v>
      </c>
      <c r="F80">
        <v>3.0630591150000002</v>
      </c>
      <c r="G80">
        <v>0.23212485199999999</v>
      </c>
      <c r="H80">
        <v>13.195739680000001</v>
      </c>
      <c r="I80" s="1">
        <v>9.2799999999999993E-40</v>
      </c>
      <c r="J80" s="1">
        <v>7.6299999999999995E-38</v>
      </c>
      <c r="K80">
        <v>181.0947606</v>
      </c>
      <c r="L80">
        <v>1.0950494479999999</v>
      </c>
      <c r="M80">
        <v>0.17255221200000001</v>
      </c>
      <c r="N80">
        <v>6.3461919020000002</v>
      </c>
      <c r="O80" s="1">
        <v>2.2100000000000001E-10</v>
      </c>
      <c r="P80" s="1">
        <v>4.0400000000000001E-9</v>
      </c>
    </row>
    <row r="81" spans="1:16">
      <c r="A81" t="s">
        <v>252</v>
      </c>
      <c r="B81" t="s">
        <v>253</v>
      </c>
      <c r="C81" t="s">
        <v>22</v>
      </c>
      <c r="D81" t="s">
        <v>254</v>
      </c>
      <c r="E81">
        <v>369.65619379999998</v>
      </c>
      <c r="F81">
        <v>3.4247539059999998</v>
      </c>
      <c r="G81">
        <v>0.23529549199999999</v>
      </c>
      <c r="H81">
        <v>14.55511909</v>
      </c>
      <c r="I81" s="1">
        <v>5.4200000000000002E-48</v>
      </c>
      <c r="J81" s="1">
        <v>7.3499999999999994E-46</v>
      </c>
      <c r="K81">
        <v>265.5838627</v>
      </c>
      <c r="L81">
        <v>1.573754112</v>
      </c>
      <c r="M81">
        <v>0.153921999</v>
      </c>
      <c r="N81">
        <v>10.224361200000001</v>
      </c>
      <c r="O81" s="1">
        <v>1.54E-24</v>
      </c>
      <c r="P81" s="1">
        <v>1.8599999999999999E-22</v>
      </c>
    </row>
    <row r="82" spans="1:16">
      <c r="A82" t="s">
        <v>255</v>
      </c>
      <c r="B82" t="s">
        <v>256</v>
      </c>
      <c r="C82" t="s">
        <v>18</v>
      </c>
      <c r="D82" t="s">
        <v>257</v>
      </c>
      <c r="E82">
        <v>365.56152309999999</v>
      </c>
      <c r="F82">
        <v>1.0583693460000001</v>
      </c>
      <c r="G82">
        <v>0.28401948700000001</v>
      </c>
      <c r="H82">
        <v>3.7263969370000001</v>
      </c>
      <c r="I82">
        <v>1.94236E-4</v>
      </c>
      <c r="J82">
        <v>5.0514500000000003E-4</v>
      </c>
      <c r="K82">
        <v>231.7049422</v>
      </c>
      <c r="L82">
        <v>1.038118893</v>
      </c>
      <c r="M82">
        <v>0.193620968</v>
      </c>
      <c r="N82">
        <v>5.3616036759999997</v>
      </c>
      <c r="O82" s="1">
        <v>8.2500000000000004E-8</v>
      </c>
      <c r="P82" s="1">
        <v>9.4E-7</v>
      </c>
    </row>
    <row r="83" spans="1:16">
      <c r="A83" t="s">
        <v>258</v>
      </c>
      <c r="B83" t="s">
        <v>259</v>
      </c>
      <c r="C83" t="s">
        <v>18</v>
      </c>
      <c r="D83" t="s">
        <v>260</v>
      </c>
      <c r="E83">
        <v>350.9573977</v>
      </c>
      <c r="F83">
        <v>2.2708355419999999</v>
      </c>
      <c r="G83">
        <v>0.18113074400000001</v>
      </c>
      <c r="H83">
        <v>12.536996739999999</v>
      </c>
      <c r="I83" s="1">
        <v>4.6800000000000002E-36</v>
      </c>
      <c r="J83" s="1">
        <v>2.9399999999999999E-34</v>
      </c>
      <c r="K83">
        <v>163.21095</v>
      </c>
      <c r="L83">
        <v>1.138795228</v>
      </c>
      <c r="M83">
        <v>0.326622949</v>
      </c>
      <c r="N83">
        <v>3.48657445</v>
      </c>
      <c r="O83">
        <v>4.8924899999999998E-4</v>
      </c>
      <c r="P83">
        <v>2.1962969999999998E-3</v>
      </c>
    </row>
    <row r="84" spans="1:16">
      <c r="A84" t="s">
        <v>261</v>
      </c>
      <c r="B84" t="s">
        <v>262</v>
      </c>
      <c r="C84" t="s">
        <v>22</v>
      </c>
      <c r="D84" t="s">
        <v>263</v>
      </c>
      <c r="E84">
        <v>350.79029539999999</v>
      </c>
      <c r="F84">
        <v>3.1421377370000001</v>
      </c>
      <c r="G84">
        <v>0.33772331300000002</v>
      </c>
      <c r="H84">
        <v>9.3038816480000008</v>
      </c>
      <c r="I84" s="1">
        <v>1.35E-20</v>
      </c>
      <c r="J84" s="1">
        <v>2.35E-19</v>
      </c>
      <c r="K84">
        <v>139.55347570000001</v>
      </c>
      <c r="L84">
        <v>2.4100373199999998</v>
      </c>
      <c r="M84">
        <v>0.23541230299999999</v>
      </c>
      <c r="N84">
        <v>10.237516429999999</v>
      </c>
      <c r="O84" s="1">
        <v>1.35E-24</v>
      </c>
      <c r="P84" s="1">
        <v>1.6800000000000001E-22</v>
      </c>
    </row>
    <row r="85" spans="1:16">
      <c r="A85" t="s">
        <v>264</v>
      </c>
      <c r="B85" t="s">
        <v>265</v>
      </c>
      <c r="C85" t="s">
        <v>18</v>
      </c>
      <c r="D85" t="s">
        <v>266</v>
      </c>
      <c r="E85">
        <v>346.81391350000001</v>
      </c>
      <c r="F85">
        <v>3.1725147740000001</v>
      </c>
      <c r="G85">
        <v>0.18910795699999999</v>
      </c>
      <c r="H85">
        <v>16.776209860000002</v>
      </c>
      <c r="I85" s="1">
        <v>3.6399999999999999E-63</v>
      </c>
      <c r="J85" s="1">
        <v>1.2999999999999999E-60</v>
      </c>
      <c r="K85">
        <v>164.1312241</v>
      </c>
      <c r="L85">
        <v>1.896552368</v>
      </c>
      <c r="M85">
        <v>0.416749123</v>
      </c>
      <c r="N85">
        <v>4.5508250920000002</v>
      </c>
      <c r="O85" s="1">
        <v>5.3399999999999997E-6</v>
      </c>
      <c r="P85" s="1">
        <v>3.9499999999999998E-5</v>
      </c>
    </row>
    <row r="86" spans="1:16">
      <c r="A86" t="s">
        <v>267</v>
      </c>
      <c r="B86" t="s">
        <v>268</v>
      </c>
      <c r="C86" t="s">
        <v>18</v>
      </c>
      <c r="D86" t="s">
        <v>269</v>
      </c>
      <c r="E86">
        <v>336.56690830000002</v>
      </c>
      <c r="F86">
        <v>1.8962528380000001</v>
      </c>
      <c r="G86">
        <v>0.35480133800000002</v>
      </c>
      <c r="H86">
        <v>5.3445481539999999</v>
      </c>
      <c r="I86" s="1">
        <v>9.0600000000000004E-8</v>
      </c>
      <c r="J86" s="1">
        <v>3.8500000000000002E-7</v>
      </c>
      <c r="K86">
        <v>135.1508614</v>
      </c>
      <c r="L86">
        <v>1.808916226</v>
      </c>
      <c r="M86">
        <v>0.36255485799999998</v>
      </c>
      <c r="N86">
        <v>4.9893586670000003</v>
      </c>
      <c r="O86" s="1">
        <v>6.06E-7</v>
      </c>
      <c r="P86" s="1">
        <v>5.6799999999999998E-6</v>
      </c>
    </row>
    <row r="87" spans="1:16">
      <c r="A87" t="s">
        <v>270</v>
      </c>
      <c r="B87" t="s">
        <v>271</v>
      </c>
      <c r="C87" t="s">
        <v>18</v>
      </c>
      <c r="D87" t="s">
        <v>272</v>
      </c>
      <c r="E87">
        <v>334.79976579999999</v>
      </c>
      <c r="F87">
        <v>3.759043176</v>
      </c>
      <c r="G87">
        <v>0.22895558899999999</v>
      </c>
      <c r="H87">
        <v>16.418219789999998</v>
      </c>
      <c r="I87" s="1">
        <v>1.42E-60</v>
      </c>
      <c r="J87" s="1">
        <v>4.0299999999999999E-58</v>
      </c>
      <c r="K87">
        <v>208.2935287</v>
      </c>
      <c r="L87">
        <v>2.3408700609999999</v>
      </c>
      <c r="M87">
        <v>0.205053869</v>
      </c>
      <c r="N87">
        <v>11.415878530000001</v>
      </c>
      <c r="O87" s="1">
        <v>3.4799999999999997E-30</v>
      </c>
      <c r="P87" s="1">
        <v>7.19E-28</v>
      </c>
    </row>
    <row r="88" spans="1:16">
      <c r="A88" t="s">
        <v>273</v>
      </c>
      <c r="B88" t="s">
        <v>274</v>
      </c>
      <c r="C88" t="s">
        <v>18</v>
      </c>
      <c r="E88">
        <v>329.7408236</v>
      </c>
      <c r="F88">
        <v>4.971308176</v>
      </c>
      <c r="G88">
        <v>0.35914657799999999</v>
      </c>
      <c r="H88">
        <v>13.842003460000001</v>
      </c>
      <c r="I88" s="1">
        <v>1.4199999999999999E-43</v>
      </c>
      <c r="J88" s="1">
        <v>1.4800000000000001E-41</v>
      </c>
      <c r="K88">
        <v>51.30814685</v>
      </c>
      <c r="L88">
        <v>1.485156337</v>
      </c>
      <c r="M88">
        <v>0.37659049999999999</v>
      </c>
      <c r="N88">
        <v>3.9436903920000002</v>
      </c>
      <c r="O88" s="1">
        <v>8.0199999999999998E-5</v>
      </c>
      <c r="P88">
        <v>4.4288699999999999E-4</v>
      </c>
    </row>
    <row r="89" spans="1:16">
      <c r="A89" t="s">
        <v>275</v>
      </c>
      <c r="B89" t="s">
        <v>276</v>
      </c>
      <c r="C89" t="s">
        <v>22</v>
      </c>
      <c r="D89" t="s">
        <v>277</v>
      </c>
      <c r="E89">
        <v>327.18434539999998</v>
      </c>
      <c r="F89">
        <v>3.9720110470000001</v>
      </c>
      <c r="G89">
        <v>0.22826389</v>
      </c>
      <c r="H89">
        <v>17.40096097</v>
      </c>
      <c r="I89" s="1">
        <v>8.1099999999999998E-68</v>
      </c>
      <c r="J89" s="1">
        <v>4.9499999999999997E-65</v>
      </c>
      <c r="K89">
        <v>136.52105779999999</v>
      </c>
      <c r="L89">
        <v>3.038332231</v>
      </c>
      <c r="M89">
        <v>0.21357541499999999</v>
      </c>
      <c r="N89">
        <v>14.226039220000001</v>
      </c>
      <c r="O89" s="1">
        <v>6.3200000000000001E-46</v>
      </c>
      <c r="P89" s="1">
        <v>5.5000000000000001E-43</v>
      </c>
    </row>
    <row r="90" spans="1:16">
      <c r="A90" t="s">
        <v>278</v>
      </c>
      <c r="B90" t="s">
        <v>279</v>
      </c>
      <c r="C90" t="s">
        <v>18</v>
      </c>
      <c r="D90" t="s">
        <v>280</v>
      </c>
      <c r="E90">
        <v>326.19234779999999</v>
      </c>
      <c r="F90">
        <v>5.7336404999999999</v>
      </c>
      <c r="G90">
        <v>0.43557416900000001</v>
      </c>
      <c r="H90">
        <v>13.16340799</v>
      </c>
      <c r="I90" s="1">
        <v>1.43E-39</v>
      </c>
      <c r="J90" s="1">
        <v>1.15E-37</v>
      </c>
      <c r="K90">
        <v>95.414780910000005</v>
      </c>
      <c r="L90">
        <v>3.9001422630000002</v>
      </c>
      <c r="M90">
        <v>0.291828898</v>
      </c>
      <c r="N90">
        <v>13.36448272</v>
      </c>
      <c r="O90" s="1">
        <v>9.7499999999999995E-41</v>
      </c>
      <c r="P90" s="1">
        <v>5.8800000000000005E-38</v>
      </c>
    </row>
    <row r="91" spans="1:16">
      <c r="A91" t="s">
        <v>281</v>
      </c>
      <c r="B91" t="s">
        <v>282</v>
      </c>
      <c r="C91" t="s">
        <v>18</v>
      </c>
      <c r="D91" t="s">
        <v>283</v>
      </c>
      <c r="E91">
        <v>299.86161509999999</v>
      </c>
      <c r="F91">
        <v>1.416025385</v>
      </c>
      <c r="G91">
        <v>0.18947530200000001</v>
      </c>
      <c r="H91">
        <v>7.473403491</v>
      </c>
      <c r="I91" s="1">
        <v>7.8100000000000003E-14</v>
      </c>
      <c r="J91" s="1">
        <v>6.7600000000000005E-13</v>
      </c>
      <c r="K91">
        <v>109.8380787</v>
      </c>
      <c r="L91">
        <v>1.1783498560000001</v>
      </c>
      <c r="M91">
        <v>0.22709374099999999</v>
      </c>
      <c r="N91">
        <v>5.188825767</v>
      </c>
      <c r="O91" s="1">
        <v>2.1199999999999999E-7</v>
      </c>
      <c r="P91" s="1">
        <v>2.1900000000000002E-6</v>
      </c>
    </row>
    <row r="92" spans="1:16">
      <c r="A92" t="s">
        <v>284</v>
      </c>
      <c r="B92" t="s">
        <v>285</v>
      </c>
      <c r="C92" t="s">
        <v>18</v>
      </c>
      <c r="D92" t="s">
        <v>286</v>
      </c>
      <c r="E92">
        <v>297.21127239999998</v>
      </c>
      <c r="F92">
        <v>3.2126032530000002</v>
      </c>
      <c r="G92">
        <v>0.28474339300000001</v>
      </c>
      <c r="H92">
        <v>11.28245055</v>
      </c>
      <c r="I92" s="1">
        <v>1.6000000000000001E-29</v>
      </c>
      <c r="J92" s="1">
        <v>6.1900000000000001E-28</v>
      </c>
      <c r="K92">
        <v>91.283478500000001</v>
      </c>
      <c r="L92">
        <v>1.5696069939999999</v>
      </c>
      <c r="M92">
        <v>0.25331290499999998</v>
      </c>
      <c r="N92">
        <v>6.1963167520000004</v>
      </c>
      <c r="O92" s="1">
        <v>5.7799999999999997E-10</v>
      </c>
      <c r="P92" s="1">
        <v>9.8099999999999998E-9</v>
      </c>
    </row>
    <row r="93" spans="1:16">
      <c r="A93" t="s">
        <v>287</v>
      </c>
      <c r="B93" t="s">
        <v>288</v>
      </c>
      <c r="C93" t="s">
        <v>18</v>
      </c>
      <c r="D93" t="s">
        <v>289</v>
      </c>
      <c r="E93">
        <v>271.53296619999998</v>
      </c>
      <c r="F93">
        <v>3.6102462389999999</v>
      </c>
      <c r="G93">
        <v>0.35103098799999999</v>
      </c>
      <c r="H93">
        <v>10.28469385</v>
      </c>
      <c r="I93" s="1">
        <v>8.2599999999999996E-25</v>
      </c>
      <c r="J93" s="1">
        <v>2.1800000000000001E-23</v>
      </c>
      <c r="K93">
        <v>98.826525480000001</v>
      </c>
      <c r="L93">
        <v>1.2739240940000001</v>
      </c>
      <c r="M93">
        <v>0.29645416899999999</v>
      </c>
      <c r="N93">
        <v>4.297204174</v>
      </c>
      <c r="O93" s="1">
        <v>1.73E-5</v>
      </c>
      <c r="P93">
        <v>1.13638E-4</v>
      </c>
    </row>
    <row r="94" spans="1:16">
      <c r="A94" t="s">
        <v>290</v>
      </c>
      <c r="B94" t="s">
        <v>291</v>
      </c>
      <c r="C94" t="s">
        <v>18</v>
      </c>
      <c r="D94" t="s">
        <v>292</v>
      </c>
      <c r="E94">
        <v>269.86234919999998</v>
      </c>
      <c r="F94">
        <v>1.568551912</v>
      </c>
      <c r="G94">
        <v>0.22295300600000001</v>
      </c>
      <c r="H94">
        <v>7.0353476620000004</v>
      </c>
      <c r="I94" s="1">
        <v>1.9899999999999998E-12</v>
      </c>
      <c r="J94" s="1">
        <v>1.48E-11</v>
      </c>
      <c r="K94">
        <v>145.35176659999999</v>
      </c>
      <c r="L94">
        <v>1.208227409</v>
      </c>
      <c r="M94">
        <v>0.29015095600000002</v>
      </c>
      <c r="N94">
        <v>4.1641338230000002</v>
      </c>
      <c r="O94" s="1">
        <v>3.1300000000000002E-5</v>
      </c>
      <c r="P94">
        <v>1.9288700000000001E-4</v>
      </c>
    </row>
    <row r="95" spans="1:16">
      <c r="A95" t="s">
        <v>293</v>
      </c>
      <c r="B95" t="s">
        <v>294</v>
      </c>
      <c r="C95" t="s">
        <v>18</v>
      </c>
      <c r="D95" t="s">
        <v>295</v>
      </c>
      <c r="E95">
        <v>267.28198600000002</v>
      </c>
      <c r="F95">
        <v>1.3534809379999999</v>
      </c>
      <c r="G95">
        <v>0.246085317</v>
      </c>
      <c r="H95">
        <v>5.5000475150000003</v>
      </c>
      <c r="I95" s="1">
        <v>3.8000000000000003E-8</v>
      </c>
      <c r="J95" s="1">
        <v>1.6999999999999999E-7</v>
      </c>
      <c r="K95">
        <v>115.88863019999999</v>
      </c>
      <c r="L95">
        <v>1.4882398880000001</v>
      </c>
      <c r="M95">
        <v>0.25223299199999999</v>
      </c>
      <c r="N95">
        <v>5.9002586260000003</v>
      </c>
      <c r="O95" s="1">
        <v>3.6300000000000001E-9</v>
      </c>
      <c r="P95" s="1">
        <v>5.3400000000000002E-8</v>
      </c>
    </row>
    <row r="96" spans="1:16">
      <c r="A96" t="s">
        <v>296</v>
      </c>
      <c r="B96" t="s">
        <v>297</v>
      </c>
      <c r="C96" t="s">
        <v>18</v>
      </c>
      <c r="D96" t="s">
        <v>298</v>
      </c>
      <c r="E96">
        <v>259.59994239999997</v>
      </c>
      <c r="F96">
        <v>2.3532696999999998</v>
      </c>
      <c r="G96">
        <v>0.243362778</v>
      </c>
      <c r="H96">
        <v>9.6698012529999993</v>
      </c>
      <c r="I96" s="1">
        <v>4.0500000000000001E-22</v>
      </c>
      <c r="J96" s="1">
        <v>8.2800000000000004E-21</v>
      </c>
      <c r="K96">
        <v>177.62745509999999</v>
      </c>
      <c r="L96">
        <v>1.644247397</v>
      </c>
      <c r="M96">
        <v>0.179415614</v>
      </c>
      <c r="N96">
        <v>9.1644610199999992</v>
      </c>
      <c r="O96" s="1">
        <v>4.9799999999999998E-20</v>
      </c>
      <c r="P96" s="1">
        <v>3.9799999999999996E-18</v>
      </c>
    </row>
    <row r="97" spans="1:16">
      <c r="A97" t="s">
        <v>299</v>
      </c>
      <c r="B97" t="s">
        <v>300</v>
      </c>
      <c r="C97" t="s">
        <v>18</v>
      </c>
      <c r="D97" t="s">
        <v>301</v>
      </c>
      <c r="E97">
        <v>231.25544769999999</v>
      </c>
      <c r="F97">
        <v>1.8661896200000001</v>
      </c>
      <c r="G97">
        <v>0.28242677700000002</v>
      </c>
      <c r="H97">
        <v>6.6076936509999999</v>
      </c>
      <c r="I97" s="1">
        <v>3.9000000000000001E-11</v>
      </c>
      <c r="J97" s="1">
        <v>2.5300000000000001E-10</v>
      </c>
      <c r="K97">
        <v>81.344297490000002</v>
      </c>
      <c r="L97">
        <v>2.1579559690000001</v>
      </c>
      <c r="M97">
        <v>0.25319461999999998</v>
      </c>
      <c r="N97">
        <v>8.5229139749999998</v>
      </c>
      <c r="O97" s="1">
        <v>1.56E-17</v>
      </c>
      <c r="P97" s="1">
        <v>8.8399999999999997E-16</v>
      </c>
    </row>
    <row r="98" spans="1:16">
      <c r="A98" t="s">
        <v>302</v>
      </c>
      <c r="B98" t="s">
        <v>303</v>
      </c>
      <c r="C98" t="s">
        <v>18</v>
      </c>
      <c r="D98" t="s">
        <v>304</v>
      </c>
      <c r="E98">
        <v>225.52378139999999</v>
      </c>
      <c r="F98">
        <v>1.5176363740000001</v>
      </c>
      <c r="G98">
        <v>0.22756501600000001</v>
      </c>
      <c r="H98">
        <v>6.6690232160000003</v>
      </c>
      <c r="I98" s="1">
        <v>2.5800000000000001E-11</v>
      </c>
      <c r="J98" s="1">
        <v>1.71E-10</v>
      </c>
      <c r="K98">
        <v>201.8900726</v>
      </c>
      <c r="L98">
        <v>1.316794118</v>
      </c>
      <c r="M98">
        <v>0.19750930899999999</v>
      </c>
      <c r="N98">
        <v>6.6669977310000004</v>
      </c>
      <c r="O98" s="1">
        <v>2.6099999999999999E-11</v>
      </c>
      <c r="P98" s="1">
        <v>5.9300000000000002E-10</v>
      </c>
    </row>
    <row r="99" spans="1:16">
      <c r="A99" t="s">
        <v>305</v>
      </c>
      <c r="B99" t="s">
        <v>306</v>
      </c>
      <c r="C99" t="s">
        <v>18</v>
      </c>
      <c r="D99" t="s">
        <v>307</v>
      </c>
      <c r="E99">
        <v>215.12818239999999</v>
      </c>
      <c r="F99">
        <v>3.7601493229999998</v>
      </c>
      <c r="G99">
        <v>0.36232280300000003</v>
      </c>
      <c r="H99">
        <v>10.37789864</v>
      </c>
      <c r="I99" s="1">
        <v>3.1299999999999999E-25</v>
      </c>
      <c r="J99" s="1">
        <v>8.4799999999999995E-24</v>
      </c>
      <c r="K99">
        <v>87.843900590000004</v>
      </c>
      <c r="L99">
        <v>1.060062251</v>
      </c>
      <c r="M99">
        <v>0.32045896800000001</v>
      </c>
      <c r="N99">
        <v>3.3079500180000001</v>
      </c>
      <c r="O99">
        <v>9.39816E-4</v>
      </c>
      <c r="P99">
        <v>3.8904339999999999E-3</v>
      </c>
    </row>
    <row r="100" spans="1:16">
      <c r="A100" t="s">
        <v>308</v>
      </c>
      <c r="B100" t="s">
        <v>309</v>
      </c>
      <c r="C100" t="s">
        <v>18</v>
      </c>
      <c r="D100" t="s">
        <v>310</v>
      </c>
      <c r="E100">
        <v>212.8352812</v>
      </c>
      <c r="F100">
        <v>4.9515822959999998</v>
      </c>
      <c r="G100">
        <v>0.38374862300000001</v>
      </c>
      <c r="H100">
        <v>12.90319236</v>
      </c>
      <c r="I100" s="1">
        <v>4.3200000000000001E-38</v>
      </c>
      <c r="J100" s="1">
        <v>3.0999999999999999E-36</v>
      </c>
      <c r="K100">
        <v>53.598038350000003</v>
      </c>
      <c r="L100">
        <v>1.242434649</v>
      </c>
      <c r="M100">
        <v>0.32681821</v>
      </c>
      <c r="N100">
        <v>3.8016077789999998</v>
      </c>
      <c r="O100">
        <v>1.4375999999999999E-4</v>
      </c>
      <c r="P100">
        <v>7.4554000000000005E-4</v>
      </c>
    </row>
    <row r="101" spans="1:16">
      <c r="A101" t="s">
        <v>311</v>
      </c>
      <c r="B101" t="s">
        <v>312</v>
      </c>
      <c r="C101" t="s">
        <v>18</v>
      </c>
      <c r="D101" t="s">
        <v>313</v>
      </c>
      <c r="E101">
        <v>209.7050796</v>
      </c>
      <c r="F101">
        <v>1.15834573</v>
      </c>
      <c r="G101">
        <v>0.241977952</v>
      </c>
      <c r="H101">
        <v>4.7869887430000002</v>
      </c>
      <c r="I101" s="1">
        <v>1.6899999999999999E-6</v>
      </c>
      <c r="J101" s="1">
        <v>6.0599999999999996E-6</v>
      </c>
      <c r="K101">
        <v>170.3022565</v>
      </c>
      <c r="L101">
        <v>1.239733958</v>
      </c>
      <c r="M101">
        <v>0.201355074</v>
      </c>
      <c r="N101">
        <v>6.1569541509999999</v>
      </c>
      <c r="O101" s="1">
        <v>7.4200000000000002E-10</v>
      </c>
      <c r="P101" s="1">
        <v>1.2299999999999999E-8</v>
      </c>
    </row>
    <row r="102" spans="1:16">
      <c r="A102" t="s">
        <v>314</v>
      </c>
      <c r="B102" t="s">
        <v>315</v>
      </c>
      <c r="C102" t="s">
        <v>18</v>
      </c>
      <c r="D102" t="s">
        <v>316</v>
      </c>
      <c r="E102">
        <v>208.67049710000001</v>
      </c>
      <c r="F102">
        <v>4.0558153749999999</v>
      </c>
      <c r="G102">
        <v>0.35082001299999999</v>
      </c>
      <c r="H102">
        <v>11.56095784</v>
      </c>
      <c r="I102" s="1">
        <v>6.4999999999999997E-31</v>
      </c>
      <c r="J102" s="1">
        <v>2.8600000000000002E-29</v>
      </c>
      <c r="K102">
        <v>54.943725209999997</v>
      </c>
      <c r="L102">
        <v>1.2698960210000001</v>
      </c>
      <c r="M102">
        <v>0.35999852399999999</v>
      </c>
      <c r="N102">
        <v>3.5275034079999998</v>
      </c>
      <c r="O102">
        <v>4.1949799999999997E-4</v>
      </c>
      <c r="P102">
        <v>1.9250750000000001E-3</v>
      </c>
    </row>
    <row r="103" spans="1:16">
      <c r="A103" t="s">
        <v>317</v>
      </c>
      <c r="B103" t="s">
        <v>318</v>
      </c>
      <c r="C103" t="s">
        <v>227</v>
      </c>
      <c r="D103" t="s">
        <v>227</v>
      </c>
      <c r="E103">
        <v>198.9806548</v>
      </c>
      <c r="F103">
        <v>2.4863725739999998</v>
      </c>
      <c r="G103">
        <v>0.32789559400000001</v>
      </c>
      <c r="H103">
        <v>7.5828178829999997</v>
      </c>
      <c r="I103" s="1">
        <v>3.3799999999999999E-14</v>
      </c>
      <c r="J103" s="1">
        <v>3.07E-13</v>
      </c>
      <c r="K103">
        <v>151.81381379999999</v>
      </c>
      <c r="L103">
        <v>1.1200239240000001</v>
      </c>
      <c r="M103">
        <v>0.22596170400000001</v>
      </c>
      <c r="N103">
        <v>4.9566979890000002</v>
      </c>
      <c r="O103" s="1">
        <v>7.1699999999999997E-7</v>
      </c>
      <c r="P103" s="1">
        <v>6.5400000000000001E-6</v>
      </c>
    </row>
    <row r="104" spans="1:16">
      <c r="A104" t="s">
        <v>319</v>
      </c>
      <c r="B104" t="s">
        <v>320</v>
      </c>
      <c r="C104" t="s">
        <v>18</v>
      </c>
      <c r="D104" t="s">
        <v>321</v>
      </c>
      <c r="E104">
        <v>192.3085313</v>
      </c>
      <c r="F104">
        <v>3.8311018689999998</v>
      </c>
      <c r="G104">
        <v>0.26511382700000002</v>
      </c>
      <c r="H104">
        <v>14.45078107</v>
      </c>
      <c r="I104" s="1">
        <v>2.4800000000000001E-47</v>
      </c>
      <c r="J104" s="1">
        <v>3.2100000000000001E-45</v>
      </c>
      <c r="K104">
        <v>56.236516260000002</v>
      </c>
      <c r="L104">
        <v>1.8673952410000001</v>
      </c>
      <c r="M104">
        <v>0.32654695500000003</v>
      </c>
      <c r="N104">
        <v>5.7186117039999997</v>
      </c>
      <c r="O104" s="1">
        <v>1.07E-8</v>
      </c>
      <c r="P104" s="1">
        <v>1.43E-7</v>
      </c>
    </row>
    <row r="105" spans="1:16">
      <c r="A105" t="s">
        <v>322</v>
      </c>
      <c r="B105" t="s">
        <v>323</v>
      </c>
      <c r="C105" t="s">
        <v>18</v>
      </c>
      <c r="D105" t="s">
        <v>324</v>
      </c>
      <c r="E105">
        <v>192.0415223</v>
      </c>
      <c r="F105">
        <v>1.031472237</v>
      </c>
      <c r="G105">
        <v>0.207076275</v>
      </c>
      <c r="H105">
        <v>4.9811222260000001</v>
      </c>
      <c r="I105" s="1">
        <v>6.3200000000000005E-7</v>
      </c>
      <c r="J105" s="1">
        <v>2.39E-6</v>
      </c>
      <c r="K105">
        <v>107.22090420000001</v>
      </c>
      <c r="L105">
        <v>2.2976604350000001</v>
      </c>
      <c r="M105">
        <v>0.25287896300000001</v>
      </c>
      <c r="N105">
        <v>9.0860085949999991</v>
      </c>
      <c r="O105" s="1">
        <v>1.03E-19</v>
      </c>
      <c r="P105" s="1">
        <v>7.8900000000000004E-18</v>
      </c>
    </row>
    <row r="106" spans="1:16">
      <c r="A106" t="s">
        <v>325</v>
      </c>
      <c r="B106" t="s">
        <v>326</v>
      </c>
      <c r="C106" t="s">
        <v>18</v>
      </c>
      <c r="D106" t="s">
        <v>327</v>
      </c>
      <c r="E106">
        <v>186.92805820000001</v>
      </c>
      <c r="F106">
        <v>1.315024634</v>
      </c>
      <c r="G106">
        <v>0.252143283</v>
      </c>
      <c r="H106">
        <v>5.2153863420000004</v>
      </c>
      <c r="I106" s="1">
        <v>1.8300000000000001E-7</v>
      </c>
      <c r="J106" s="1">
        <v>7.4399999999999999E-7</v>
      </c>
      <c r="K106">
        <v>228.0564316</v>
      </c>
      <c r="L106">
        <v>1.396356068</v>
      </c>
      <c r="M106">
        <v>0.257569412</v>
      </c>
      <c r="N106">
        <v>5.4212806420000001</v>
      </c>
      <c r="O106" s="1">
        <v>5.9200000000000001E-8</v>
      </c>
      <c r="P106" s="1">
        <v>6.9500000000000002E-7</v>
      </c>
    </row>
    <row r="107" spans="1:16">
      <c r="A107" t="s">
        <v>328</v>
      </c>
      <c r="B107" t="s">
        <v>329</v>
      </c>
      <c r="C107" t="s">
        <v>18</v>
      </c>
      <c r="D107" t="s">
        <v>330</v>
      </c>
      <c r="E107">
        <v>183.84108320000001</v>
      </c>
      <c r="F107">
        <v>3.739249295</v>
      </c>
      <c r="G107">
        <v>0.41034753499999999</v>
      </c>
      <c r="H107">
        <v>9.1123961480000002</v>
      </c>
      <c r="I107" s="1">
        <v>8.0600000000000003E-20</v>
      </c>
      <c r="J107" s="1">
        <v>1.3199999999999999E-18</v>
      </c>
      <c r="K107">
        <v>29.3573895</v>
      </c>
      <c r="L107">
        <v>2.4056225659999999</v>
      </c>
      <c r="M107">
        <v>0.41253099999999998</v>
      </c>
      <c r="N107">
        <v>5.83137405</v>
      </c>
      <c r="O107" s="1">
        <v>5.4999999999999996E-9</v>
      </c>
      <c r="P107" s="1">
        <v>7.7799999999999995E-8</v>
      </c>
    </row>
    <row r="108" spans="1:16">
      <c r="A108" t="s">
        <v>331</v>
      </c>
      <c r="B108" t="s">
        <v>332</v>
      </c>
      <c r="C108" t="s">
        <v>227</v>
      </c>
      <c r="D108" t="s">
        <v>227</v>
      </c>
      <c r="E108">
        <v>178.390871</v>
      </c>
      <c r="F108">
        <v>2.642938655</v>
      </c>
      <c r="G108">
        <v>0.26618127600000002</v>
      </c>
      <c r="H108">
        <v>9.9290930389999996</v>
      </c>
      <c r="I108" s="1">
        <v>3.1099999999999999E-23</v>
      </c>
      <c r="J108" s="1">
        <v>6.9900000000000004E-22</v>
      </c>
      <c r="K108">
        <v>87.445284349999994</v>
      </c>
      <c r="L108">
        <v>1.0652481840000001</v>
      </c>
      <c r="M108">
        <v>0.22611383700000001</v>
      </c>
      <c r="N108">
        <v>4.7111145329999999</v>
      </c>
      <c r="O108" s="1">
        <v>2.4600000000000002E-6</v>
      </c>
      <c r="P108" s="1">
        <v>1.9599999999999999E-5</v>
      </c>
    </row>
    <row r="109" spans="1:16">
      <c r="A109" t="s">
        <v>333</v>
      </c>
      <c r="B109" t="s">
        <v>334</v>
      </c>
      <c r="C109" t="s">
        <v>18</v>
      </c>
      <c r="D109" t="s">
        <v>335</v>
      </c>
      <c r="E109">
        <v>172.70378249999999</v>
      </c>
      <c r="F109">
        <v>3.1637767380000001</v>
      </c>
      <c r="G109">
        <v>0.29530988200000002</v>
      </c>
      <c r="H109">
        <v>10.713413040000001</v>
      </c>
      <c r="I109" s="1">
        <v>8.8099999999999997E-27</v>
      </c>
      <c r="J109" s="1">
        <v>2.74E-25</v>
      </c>
      <c r="K109">
        <v>100.3715366</v>
      </c>
      <c r="L109">
        <v>2.8523758479999999</v>
      </c>
      <c r="M109">
        <v>0.320628158</v>
      </c>
      <c r="N109">
        <v>8.8962113039999995</v>
      </c>
      <c r="O109" s="1">
        <v>5.7800000000000003E-19</v>
      </c>
      <c r="P109" s="1">
        <v>3.8999999999999999E-17</v>
      </c>
    </row>
    <row r="110" spans="1:16">
      <c r="A110" t="s">
        <v>336</v>
      </c>
      <c r="B110" t="s">
        <v>337</v>
      </c>
      <c r="C110" t="s">
        <v>18</v>
      </c>
      <c r="D110" t="s">
        <v>338</v>
      </c>
      <c r="E110">
        <v>172.04061060000001</v>
      </c>
      <c r="F110">
        <v>1.204239056</v>
      </c>
      <c r="G110">
        <v>0.25489328900000002</v>
      </c>
      <c r="H110">
        <v>4.7244831789999999</v>
      </c>
      <c r="I110" s="1">
        <v>2.3099999999999999E-6</v>
      </c>
      <c r="J110" s="1">
        <v>8.1100000000000003E-6</v>
      </c>
      <c r="K110">
        <v>144.3783268</v>
      </c>
      <c r="L110">
        <v>1.204081814</v>
      </c>
      <c r="M110">
        <v>0.201424346</v>
      </c>
      <c r="N110">
        <v>5.9778365400000002</v>
      </c>
      <c r="O110" s="1">
        <v>2.2600000000000001E-9</v>
      </c>
      <c r="P110" s="1">
        <v>3.4100000000000001E-8</v>
      </c>
    </row>
    <row r="111" spans="1:16">
      <c r="A111" t="s">
        <v>339</v>
      </c>
      <c r="B111" t="s">
        <v>340</v>
      </c>
      <c r="C111" t="s">
        <v>18</v>
      </c>
      <c r="D111" t="s">
        <v>341</v>
      </c>
      <c r="E111">
        <v>171.76183280000001</v>
      </c>
      <c r="F111">
        <v>4.314920989</v>
      </c>
      <c r="G111">
        <v>0.282933463</v>
      </c>
      <c r="H111">
        <v>15.25065624</v>
      </c>
      <c r="I111" s="1">
        <v>1.6300000000000001E-52</v>
      </c>
      <c r="J111" s="1">
        <v>3.2400000000000001E-50</v>
      </c>
      <c r="K111">
        <v>47.78383942</v>
      </c>
      <c r="L111">
        <v>2.3842587649999998</v>
      </c>
      <c r="M111">
        <v>0.392083234</v>
      </c>
      <c r="N111">
        <v>6.081001584</v>
      </c>
      <c r="O111" s="1">
        <v>1.19E-9</v>
      </c>
      <c r="P111" s="1">
        <v>1.9099999999999999E-8</v>
      </c>
    </row>
    <row r="112" spans="1:16">
      <c r="A112" t="s">
        <v>342</v>
      </c>
      <c r="B112" t="s">
        <v>343</v>
      </c>
      <c r="C112" t="s">
        <v>18</v>
      </c>
      <c r="D112" t="s">
        <v>344</v>
      </c>
      <c r="E112">
        <v>170.51218840000001</v>
      </c>
      <c r="F112">
        <v>1.2946444930000001</v>
      </c>
      <c r="G112">
        <v>0.25831554899999998</v>
      </c>
      <c r="H112">
        <v>5.0118720909999999</v>
      </c>
      <c r="I112" s="1">
        <v>5.3900000000000005E-7</v>
      </c>
      <c r="J112" s="1">
        <v>2.0499999999999999E-6</v>
      </c>
      <c r="K112">
        <v>76.198532330000006</v>
      </c>
      <c r="L112">
        <v>2.5294255479999999</v>
      </c>
      <c r="M112">
        <v>0.26372011099999998</v>
      </c>
      <c r="N112">
        <v>9.591325951</v>
      </c>
      <c r="O112" s="1">
        <v>8.6999999999999996E-22</v>
      </c>
      <c r="P112" s="1">
        <v>8.7400000000000001E-20</v>
      </c>
    </row>
    <row r="113" spans="1:16">
      <c r="A113" t="s">
        <v>345</v>
      </c>
      <c r="B113" t="s">
        <v>346</v>
      </c>
      <c r="C113" t="s">
        <v>18</v>
      </c>
      <c r="D113" t="s">
        <v>347</v>
      </c>
      <c r="E113">
        <v>166.49108559999999</v>
      </c>
      <c r="F113">
        <v>4.521955374</v>
      </c>
      <c r="G113">
        <v>0.34850572800000001</v>
      </c>
      <c r="H113">
        <v>12.975268460000001</v>
      </c>
      <c r="I113" s="1">
        <v>1.6899999999999999E-38</v>
      </c>
      <c r="J113" s="1">
        <v>1.2299999999999999E-36</v>
      </c>
      <c r="K113">
        <v>163.46033929999999</v>
      </c>
      <c r="L113">
        <v>1.2365336119999999</v>
      </c>
      <c r="M113">
        <v>0.17799065</v>
      </c>
      <c r="N113">
        <v>6.9471829490000001</v>
      </c>
      <c r="O113" s="1">
        <v>3.7299999999999997E-12</v>
      </c>
      <c r="P113" s="1">
        <v>9.8700000000000006E-11</v>
      </c>
    </row>
    <row r="114" spans="1:16">
      <c r="A114" t="s">
        <v>348</v>
      </c>
      <c r="B114" t="s">
        <v>349</v>
      </c>
      <c r="C114" t="s">
        <v>22</v>
      </c>
      <c r="D114" t="s">
        <v>350</v>
      </c>
      <c r="E114">
        <v>165.49201579999999</v>
      </c>
      <c r="F114">
        <v>1.665158975</v>
      </c>
      <c r="G114">
        <v>0.348069662</v>
      </c>
      <c r="H114">
        <v>4.7839819300000004</v>
      </c>
      <c r="I114" s="1">
        <v>1.72E-6</v>
      </c>
      <c r="J114" s="1">
        <v>6.1399999999999997E-6</v>
      </c>
      <c r="K114">
        <v>25.614896399999999</v>
      </c>
      <c r="L114">
        <v>2.1172092340000002</v>
      </c>
      <c r="M114">
        <v>0.426639875</v>
      </c>
      <c r="N114">
        <v>4.9625207490000003</v>
      </c>
      <c r="O114" s="1">
        <v>6.9599999999999999E-7</v>
      </c>
      <c r="P114" s="1">
        <v>6.37E-6</v>
      </c>
    </row>
    <row r="115" spans="1:16">
      <c r="A115" t="s">
        <v>351</v>
      </c>
      <c r="B115" t="s">
        <v>352</v>
      </c>
      <c r="C115" t="s">
        <v>18</v>
      </c>
      <c r="D115" t="s">
        <v>353</v>
      </c>
      <c r="E115">
        <v>164.86772479999999</v>
      </c>
      <c r="F115">
        <v>5.7442722430000002</v>
      </c>
      <c r="G115">
        <v>0.41838836600000001</v>
      </c>
      <c r="H115">
        <v>13.729521910000001</v>
      </c>
      <c r="I115" s="1">
        <v>6.7599999999999997E-43</v>
      </c>
      <c r="J115" s="1">
        <v>6.5600000000000002E-41</v>
      </c>
      <c r="K115">
        <v>52.186642740000003</v>
      </c>
      <c r="L115">
        <v>2.9657612750000002</v>
      </c>
      <c r="M115">
        <v>0.33209408499999998</v>
      </c>
      <c r="N115">
        <v>8.9304850990000002</v>
      </c>
      <c r="O115" s="1">
        <v>4.2400000000000002E-19</v>
      </c>
      <c r="P115" s="1">
        <v>2.9199999999999999E-17</v>
      </c>
    </row>
    <row r="116" spans="1:16">
      <c r="A116" t="s">
        <v>354</v>
      </c>
      <c r="B116" t="s">
        <v>355</v>
      </c>
      <c r="C116" t="s">
        <v>18</v>
      </c>
      <c r="D116" t="s">
        <v>356</v>
      </c>
      <c r="E116">
        <v>156.3699388</v>
      </c>
      <c r="F116">
        <v>5.5187032440000001</v>
      </c>
      <c r="G116">
        <v>0.41330046500000001</v>
      </c>
      <c r="H116">
        <v>13.3527632</v>
      </c>
      <c r="I116" s="1">
        <v>1.1400000000000001E-40</v>
      </c>
      <c r="J116" s="1">
        <v>9.8500000000000005E-39</v>
      </c>
      <c r="K116">
        <v>38.537098319999998</v>
      </c>
      <c r="L116">
        <v>4.7465101919999997</v>
      </c>
      <c r="M116">
        <v>0.53041079999999996</v>
      </c>
      <c r="N116">
        <v>8.9487434910000001</v>
      </c>
      <c r="O116" s="1">
        <v>3.6000000000000001E-19</v>
      </c>
      <c r="P116" s="1">
        <v>2.5200000000000001E-17</v>
      </c>
    </row>
    <row r="117" spans="1:16" ht="15">
      <c r="A117" t="s">
        <v>357</v>
      </c>
      <c r="B117" t="s">
        <v>358</v>
      </c>
      <c r="C117" t="s">
        <v>18</v>
      </c>
      <c r="D117" t="s">
        <v>359</v>
      </c>
      <c r="E117">
        <v>374.34326270000003</v>
      </c>
      <c r="F117">
        <v>1.6232561510000001</v>
      </c>
      <c r="G117">
        <v>0.170386441</v>
      </c>
      <c r="H117">
        <v>9.526909217</v>
      </c>
      <c r="I117" s="1">
        <v>1.62E-21</v>
      </c>
      <c r="J117" s="1">
        <v>3.1099999999999997E-20</v>
      </c>
      <c r="K117">
        <v>246.40896670000001</v>
      </c>
      <c r="L117">
        <v>1.319608951</v>
      </c>
      <c r="M117">
        <v>0.166142237</v>
      </c>
      <c r="N117">
        <v>7.9426458809999998</v>
      </c>
      <c r="O117" s="1">
        <v>1.9799999999999998E-15</v>
      </c>
      <c r="P117" s="1">
        <v>8.4300000000000004E-14</v>
      </c>
    </row>
    <row r="118" spans="1:16" ht="15">
      <c r="A118" t="s">
        <v>360</v>
      </c>
      <c r="B118" t="s">
        <v>361</v>
      </c>
      <c r="C118" t="s">
        <v>18</v>
      </c>
      <c r="D118" t="s">
        <v>362</v>
      </c>
      <c r="E118">
        <v>150.79448070000001</v>
      </c>
      <c r="F118">
        <v>1.281396411</v>
      </c>
      <c r="G118">
        <v>0.196209051</v>
      </c>
      <c r="H118">
        <v>6.5307711619999997</v>
      </c>
      <c r="I118" s="1">
        <v>6.5400000000000002E-11</v>
      </c>
      <c r="J118" s="1">
        <v>4.1200000000000002E-10</v>
      </c>
      <c r="K118">
        <v>116.5262571</v>
      </c>
      <c r="L118">
        <v>1.8093400100000001</v>
      </c>
      <c r="M118">
        <v>0.200253453</v>
      </c>
      <c r="N118">
        <v>9.0352499890000004</v>
      </c>
      <c r="O118" s="1">
        <v>1.64E-19</v>
      </c>
      <c r="P118" s="1">
        <v>1.21E-17</v>
      </c>
    </row>
    <row r="119" spans="1:16" ht="15">
      <c r="A119" t="s">
        <v>363</v>
      </c>
      <c r="B119" t="s">
        <v>364</v>
      </c>
      <c r="C119" t="s">
        <v>18</v>
      </c>
      <c r="D119" t="s">
        <v>365</v>
      </c>
      <c r="E119">
        <v>362.47629699999999</v>
      </c>
      <c r="F119">
        <v>2.515950771</v>
      </c>
      <c r="G119">
        <v>0.186900648</v>
      </c>
      <c r="H119">
        <v>13.461434199999999</v>
      </c>
      <c r="I119" s="1">
        <v>2.6400000000000002E-41</v>
      </c>
      <c r="J119" s="1">
        <v>2.3699999999999999E-39</v>
      </c>
      <c r="K119">
        <v>343.17146730000002</v>
      </c>
      <c r="L119">
        <v>1.6193960759999999</v>
      </c>
      <c r="M119">
        <v>0.18978685000000001</v>
      </c>
      <c r="N119">
        <v>8.5327095780000004</v>
      </c>
      <c r="O119" s="1">
        <v>1.4299999999999999E-17</v>
      </c>
      <c r="P119" s="1">
        <v>8.1799999999999998E-16</v>
      </c>
    </row>
    <row r="120" spans="1:16" ht="15">
      <c r="A120" t="s">
        <v>366</v>
      </c>
      <c r="B120" t="s">
        <v>367</v>
      </c>
      <c r="C120" t="s">
        <v>22</v>
      </c>
      <c r="D120" t="s">
        <v>368</v>
      </c>
      <c r="E120">
        <v>350.83473070000002</v>
      </c>
      <c r="F120">
        <v>1.0929159340000001</v>
      </c>
      <c r="G120">
        <v>0.143970035</v>
      </c>
      <c r="H120">
        <v>7.5912736619999999</v>
      </c>
      <c r="I120" s="1">
        <v>3.17E-14</v>
      </c>
      <c r="J120" s="1">
        <v>2.8799999999999998E-13</v>
      </c>
      <c r="K120">
        <v>439.38417320000002</v>
      </c>
      <c r="L120">
        <v>1.100924306</v>
      </c>
      <c r="M120">
        <v>0.11240293</v>
      </c>
      <c r="N120">
        <v>9.7944449470000006</v>
      </c>
      <c r="O120" s="1">
        <v>1.1900000000000001E-22</v>
      </c>
      <c r="P120" s="1">
        <v>1.26E-20</v>
      </c>
    </row>
    <row r="121" spans="1:16" ht="15">
      <c r="A121" t="s">
        <v>369</v>
      </c>
      <c r="B121" t="s">
        <v>370</v>
      </c>
      <c r="C121" t="s">
        <v>18</v>
      </c>
      <c r="D121" t="s">
        <v>371</v>
      </c>
      <c r="E121">
        <v>150.31359660000001</v>
      </c>
      <c r="F121">
        <v>1.1218136729999999</v>
      </c>
      <c r="G121">
        <v>0.24556263</v>
      </c>
      <c r="H121">
        <v>4.568340354</v>
      </c>
      <c r="I121" s="1">
        <v>4.9200000000000003E-6</v>
      </c>
      <c r="J121" s="1">
        <v>1.6500000000000001E-5</v>
      </c>
      <c r="K121">
        <v>32.596258390000003</v>
      </c>
      <c r="L121">
        <v>1.0365382750000001</v>
      </c>
      <c r="M121">
        <v>0.34290285199999998</v>
      </c>
      <c r="N121">
        <v>3.0228336360000001</v>
      </c>
      <c r="O121">
        <v>2.5041989999999999E-3</v>
      </c>
      <c r="P121">
        <v>9.0036279999999996E-3</v>
      </c>
    </row>
    <row r="122" spans="1:16" ht="15">
      <c r="A122" t="s">
        <v>372</v>
      </c>
      <c r="B122" t="s">
        <v>373</v>
      </c>
      <c r="C122" t="s">
        <v>22</v>
      </c>
      <c r="D122" t="s">
        <v>374</v>
      </c>
      <c r="E122">
        <v>350.04622030000002</v>
      </c>
      <c r="F122">
        <v>4.2901381550000002</v>
      </c>
      <c r="G122">
        <v>0.2509557</v>
      </c>
      <c r="H122">
        <v>17.095201060000001</v>
      </c>
      <c r="I122" s="1">
        <v>1.61E-65</v>
      </c>
      <c r="J122" s="1">
        <v>6.8799999999999996E-63</v>
      </c>
      <c r="K122">
        <v>74.041919789999994</v>
      </c>
      <c r="L122">
        <v>2.3827809160000002</v>
      </c>
      <c r="M122">
        <v>0.25964231500000001</v>
      </c>
      <c r="N122">
        <v>9.1771671240000003</v>
      </c>
      <c r="O122" s="1">
        <v>4.4300000000000002E-20</v>
      </c>
      <c r="P122" s="1">
        <v>3.6899999999999996E-18</v>
      </c>
    </row>
    <row r="123" spans="1:16" ht="15">
      <c r="A123" t="s">
        <v>375</v>
      </c>
      <c r="B123" t="s">
        <v>376</v>
      </c>
      <c r="C123" t="s">
        <v>18</v>
      </c>
      <c r="D123" t="s">
        <v>377</v>
      </c>
      <c r="E123">
        <v>340.69097379999999</v>
      </c>
      <c r="F123">
        <v>4.5649757209999997</v>
      </c>
      <c r="G123">
        <v>0.275820921</v>
      </c>
      <c r="H123">
        <v>16.550505709999999</v>
      </c>
      <c r="I123" s="1">
        <v>1.5900000000000001E-61</v>
      </c>
      <c r="J123" s="1">
        <v>4.8399999999999997E-59</v>
      </c>
      <c r="K123">
        <v>69.981815850000004</v>
      </c>
      <c r="L123">
        <v>1.9512284710000001</v>
      </c>
      <c r="M123">
        <v>0.36193514199999999</v>
      </c>
      <c r="N123">
        <v>5.3910998040000004</v>
      </c>
      <c r="O123" s="1">
        <v>7.0000000000000005E-8</v>
      </c>
      <c r="P123" s="1">
        <v>8.1100000000000005E-7</v>
      </c>
    </row>
    <row r="124" spans="1:16" ht="15">
      <c r="A124" t="s">
        <v>378</v>
      </c>
      <c r="B124" t="s">
        <v>379</v>
      </c>
      <c r="C124" t="s">
        <v>22</v>
      </c>
      <c r="D124" t="s">
        <v>380</v>
      </c>
      <c r="E124">
        <v>339.80441050000002</v>
      </c>
      <c r="F124">
        <v>2.9019267690000001</v>
      </c>
      <c r="G124">
        <v>0.214587472</v>
      </c>
      <c r="H124">
        <v>13.523281409999999</v>
      </c>
      <c r="I124" s="1">
        <v>1.14E-41</v>
      </c>
      <c r="J124" s="1">
        <v>1.06E-39</v>
      </c>
      <c r="K124">
        <v>104.4406594</v>
      </c>
      <c r="L124">
        <v>1.62802106</v>
      </c>
      <c r="M124">
        <v>0.37334535499999999</v>
      </c>
      <c r="N124">
        <v>4.3606302799999996</v>
      </c>
      <c r="O124" s="1">
        <v>1.2999999999999999E-5</v>
      </c>
      <c r="P124" s="1">
        <v>8.7200000000000005E-5</v>
      </c>
    </row>
    <row r="125" spans="1:16" ht="15">
      <c r="A125" t="s">
        <v>381</v>
      </c>
      <c r="B125" t="s">
        <v>382</v>
      </c>
      <c r="C125" t="s">
        <v>22</v>
      </c>
      <c r="D125" t="s">
        <v>383</v>
      </c>
      <c r="E125">
        <v>338.29068219999999</v>
      </c>
      <c r="F125">
        <v>4.4593326629999996</v>
      </c>
      <c r="G125">
        <v>0.213058319</v>
      </c>
      <c r="H125">
        <v>20.930103500000001</v>
      </c>
      <c r="I125" s="1">
        <v>2.85E-97</v>
      </c>
      <c r="J125" s="1">
        <v>1.22E-93</v>
      </c>
      <c r="K125">
        <v>223.2677486</v>
      </c>
      <c r="L125">
        <v>1.827637886</v>
      </c>
      <c r="M125">
        <v>0.32930994899999999</v>
      </c>
      <c r="N125">
        <v>5.5499018150000001</v>
      </c>
      <c r="O125" s="1">
        <v>2.8600000000000001E-8</v>
      </c>
      <c r="P125" s="1">
        <v>3.5600000000000001E-7</v>
      </c>
    </row>
    <row r="126" spans="1:16" ht="15">
      <c r="A126" t="s">
        <v>384</v>
      </c>
      <c r="B126" t="s">
        <v>385</v>
      </c>
      <c r="C126" t="s">
        <v>22</v>
      </c>
      <c r="D126" t="s">
        <v>386</v>
      </c>
      <c r="E126">
        <v>334.15242929999999</v>
      </c>
      <c r="F126">
        <v>2.8863945040000001</v>
      </c>
      <c r="G126">
        <v>0.194663278</v>
      </c>
      <c r="H126">
        <v>14.82762718</v>
      </c>
      <c r="I126" s="1">
        <v>9.7099999999999992E-50</v>
      </c>
      <c r="J126" s="1">
        <v>1.5700000000000001E-47</v>
      </c>
      <c r="K126">
        <v>412.12958079999999</v>
      </c>
      <c r="L126">
        <v>1.343086113</v>
      </c>
      <c r="M126">
        <v>0.20337470799999999</v>
      </c>
      <c r="N126">
        <v>6.6039977570000001</v>
      </c>
      <c r="O126" s="1">
        <v>3.9999999999999998E-11</v>
      </c>
      <c r="P126" s="1">
        <v>8.8400000000000005E-10</v>
      </c>
    </row>
    <row r="127" spans="1:16" ht="15">
      <c r="A127" t="s">
        <v>387</v>
      </c>
      <c r="B127" t="s">
        <v>388</v>
      </c>
      <c r="C127" t="s">
        <v>22</v>
      </c>
      <c r="E127">
        <v>333.90237500000001</v>
      </c>
      <c r="F127">
        <v>2.7510087919999999</v>
      </c>
      <c r="G127">
        <v>0.202937747</v>
      </c>
      <c r="H127">
        <v>13.555924600000001</v>
      </c>
      <c r="I127" s="1">
        <v>7.3100000000000006E-42</v>
      </c>
      <c r="J127" s="1">
        <v>6.94E-40</v>
      </c>
      <c r="K127">
        <v>137.2124014</v>
      </c>
      <c r="L127">
        <v>1.5936731749999999</v>
      </c>
      <c r="M127">
        <v>0.19658050199999999</v>
      </c>
      <c r="N127">
        <v>8.1069747880000005</v>
      </c>
      <c r="O127" s="1">
        <v>5.1899999999999995E-16</v>
      </c>
      <c r="P127" s="1">
        <v>2.4399999999999999E-14</v>
      </c>
    </row>
    <row r="128" spans="1:16">
      <c r="A128" t="s">
        <v>389</v>
      </c>
      <c r="B128" t="s">
        <v>390</v>
      </c>
      <c r="C128" t="s">
        <v>18</v>
      </c>
      <c r="D128" t="s">
        <v>391</v>
      </c>
      <c r="E128">
        <v>149.39621320000001</v>
      </c>
      <c r="F128">
        <v>2.8488967029999999</v>
      </c>
      <c r="G128">
        <v>0.385476237</v>
      </c>
      <c r="H128">
        <v>7.390589683</v>
      </c>
      <c r="I128" s="1">
        <v>1.4600000000000001E-13</v>
      </c>
      <c r="J128" s="1">
        <v>1.23E-12</v>
      </c>
      <c r="K128">
        <v>91.981646179999998</v>
      </c>
      <c r="L128">
        <v>2.338474347</v>
      </c>
      <c r="M128">
        <v>0.46611632200000003</v>
      </c>
      <c r="N128">
        <v>5.0169329789999999</v>
      </c>
      <c r="O128" s="1">
        <v>5.2499999999999995E-7</v>
      </c>
      <c r="P128" s="1">
        <v>4.9799999999999998E-6</v>
      </c>
    </row>
    <row r="129" spans="1:16">
      <c r="A129" t="s">
        <v>392</v>
      </c>
      <c r="B129" t="s">
        <v>393</v>
      </c>
      <c r="C129" t="s">
        <v>22</v>
      </c>
      <c r="D129" t="s">
        <v>394</v>
      </c>
      <c r="E129">
        <v>132.949963</v>
      </c>
      <c r="F129">
        <v>4.0889755560000003</v>
      </c>
      <c r="G129">
        <v>0.46003157</v>
      </c>
      <c r="H129">
        <v>8.8884672840000007</v>
      </c>
      <c r="I129" s="1">
        <v>6.1999999999999998E-19</v>
      </c>
      <c r="J129" s="1">
        <v>9.13E-18</v>
      </c>
      <c r="K129">
        <v>47.842135519999999</v>
      </c>
      <c r="L129">
        <v>2.24066112</v>
      </c>
      <c r="M129">
        <v>0.324673938</v>
      </c>
      <c r="N129">
        <v>6.9012657270000002</v>
      </c>
      <c r="O129" s="1">
        <v>5.1499999999999997E-12</v>
      </c>
      <c r="P129" s="1">
        <v>1.35E-10</v>
      </c>
    </row>
    <row r="130" spans="1:16">
      <c r="A130" t="s">
        <v>395</v>
      </c>
      <c r="B130" t="s">
        <v>396</v>
      </c>
      <c r="C130" t="s">
        <v>227</v>
      </c>
      <c r="D130" t="s">
        <v>227</v>
      </c>
      <c r="E130">
        <v>132.84421710000001</v>
      </c>
      <c r="F130">
        <v>1.373632448</v>
      </c>
      <c r="G130">
        <v>0.22507217199999999</v>
      </c>
      <c r="H130">
        <v>6.1030754439999999</v>
      </c>
      <c r="I130" s="1">
        <v>1.0399999999999999E-9</v>
      </c>
      <c r="J130" s="1">
        <v>5.69E-9</v>
      </c>
      <c r="K130">
        <v>55.748581199999997</v>
      </c>
      <c r="L130">
        <v>1.562655205</v>
      </c>
      <c r="M130">
        <v>0.26149295500000003</v>
      </c>
      <c r="N130">
        <v>5.975897926</v>
      </c>
      <c r="O130" s="1">
        <v>2.2900000000000002E-9</v>
      </c>
      <c r="P130" s="1">
        <v>3.4399999999999997E-8</v>
      </c>
    </row>
    <row r="131" spans="1:16">
      <c r="A131" t="s">
        <v>397</v>
      </c>
      <c r="B131" t="s">
        <v>398</v>
      </c>
      <c r="C131" t="s">
        <v>18</v>
      </c>
      <c r="D131" t="s">
        <v>399</v>
      </c>
      <c r="E131">
        <v>130.76063189999999</v>
      </c>
      <c r="F131">
        <v>5.0553098570000001</v>
      </c>
      <c r="G131">
        <v>0.43922055100000001</v>
      </c>
      <c r="H131">
        <v>11.50972979</v>
      </c>
      <c r="I131" s="1">
        <v>1.1800000000000001E-30</v>
      </c>
      <c r="J131" s="1">
        <v>5.0800000000000004E-29</v>
      </c>
      <c r="K131">
        <v>89.042669770000003</v>
      </c>
      <c r="L131">
        <v>2.847540097</v>
      </c>
      <c r="M131">
        <v>0.440105476</v>
      </c>
      <c r="N131">
        <v>6.4701310349999996</v>
      </c>
      <c r="O131" s="1">
        <v>9.7900000000000006E-11</v>
      </c>
      <c r="P131" s="1">
        <v>1.9599999999999998E-9</v>
      </c>
    </row>
    <row r="132" spans="1:16">
      <c r="A132" t="s">
        <v>400</v>
      </c>
      <c r="B132" t="s">
        <v>401</v>
      </c>
      <c r="C132" t="s">
        <v>18</v>
      </c>
      <c r="D132" t="s">
        <v>402</v>
      </c>
      <c r="E132">
        <v>128.02591519999999</v>
      </c>
      <c r="F132">
        <v>2.4654529580000002</v>
      </c>
      <c r="G132">
        <v>0.336396643</v>
      </c>
      <c r="H132">
        <v>7.3290058360000003</v>
      </c>
      <c r="I132" s="1">
        <v>2.3200000000000002E-13</v>
      </c>
      <c r="J132" s="1">
        <v>1.9100000000000001E-12</v>
      </c>
      <c r="K132">
        <v>82.840488780000001</v>
      </c>
      <c r="L132">
        <v>1.692536708</v>
      </c>
      <c r="M132">
        <v>0.30120754700000002</v>
      </c>
      <c r="N132">
        <v>5.6191709769999996</v>
      </c>
      <c r="O132" s="1">
        <v>1.92E-8</v>
      </c>
      <c r="P132" s="1">
        <v>2.4499999999999998E-7</v>
      </c>
    </row>
    <row r="133" spans="1:16">
      <c r="A133" t="s">
        <v>403</v>
      </c>
      <c r="B133" t="s">
        <v>404</v>
      </c>
      <c r="C133" t="s">
        <v>18</v>
      </c>
      <c r="D133" t="s">
        <v>405</v>
      </c>
      <c r="E133">
        <v>122.6724255</v>
      </c>
      <c r="F133">
        <v>5.5727045650000004</v>
      </c>
      <c r="G133">
        <v>0.48074253</v>
      </c>
      <c r="H133">
        <v>11.59186927</v>
      </c>
      <c r="I133" s="1">
        <v>4.5300000000000003E-31</v>
      </c>
      <c r="J133" s="1">
        <v>2.0399999999999999E-29</v>
      </c>
      <c r="K133">
        <v>93.533471980000002</v>
      </c>
      <c r="L133">
        <v>1.8513927999999999</v>
      </c>
      <c r="M133">
        <v>0.29991878900000002</v>
      </c>
      <c r="N133">
        <v>6.1729803759999999</v>
      </c>
      <c r="O133" s="1">
        <v>6.6999999999999996E-10</v>
      </c>
      <c r="P133" s="1">
        <v>1.13E-8</v>
      </c>
    </row>
    <row r="134" spans="1:16">
      <c r="A134" t="s">
        <v>406</v>
      </c>
      <c r="B134" t="s">
        <v>407</v>
      </c>
      <c r="C134" t="s">
        <v>18</v>
      </c>
      <c r="D134" t="s">
        <v>408</v>
      </c>
      <c r="E134">
        <v>118.61947410000001</v>
      </c>
      <c r="F134">
        <v>3.3578375010000001</v>
      </c>
      <c r="G134">
        <v>0.31827196099999999</v>
      </c>
      <c r="H134">
        <v>10.55021464</v>
      </c>
      <c r="I134" s="1">
        <v>5.07E-26</v>
      </c>
      <c r="J134" s="1">
        <v>1.4600000000000001E-24</v>
      </c>
      <c r="K134">
        <v>49.109816899999998</v>
      </c>
      <c r="L134">
        <v>1.974217976</v>
      </c>
      <c r="M134">
        <v>0.29956484</v>
      </c>
      <c r="N134">
        <v>6.5902860170000004</v>
      </c>
      <c r="O134" s="1">
        <v>4.3899999999999998E-11</v>
      </c>
      <c r="P134" s="1">
        <v>9.6599999999999997E-10</v>
      </c>
    </row>
    <row r="135" spans="1:16">
      <c r="A135" t="s">
        <v>409</v>
      </c>
      <c r="B135" t="s">
        <v>410</v>
      </c>
      <c r="C135" t="s">
        <v>18</v>
      </c>
      <c r="D135" t="s">
        <v>411</v>
      </c>
      <c r="E135">
        <v>112.08711769999999</v>
      </c>
      <c r="F135">
        <v>2.3537990340000001</v>
      </c>
      <c r="G135">
        <v>0.339132186</v>
      </c>
      <c r="H135">
        <v>6.9406536120000002</v>
      </c>
      <c r="I135" s="1">
        <v>3.8999999999999999E-12</v>
      </c>
      <c r="J135" s="1">
        <v>2.8299999999999999E-11</v>
      </c>
      <c r="K135">
        <v>103.35503180000001</v>
      </c>
      <c r="L135">
        <v>2.6594026400000002</v>
      </c>
      <c r="M135">
        <v>0.38787217200000002</v>
      </c>
      <c r="N135">
        <v>6.8563893760000001</v>
      </c>
      <c r="O135" s="1">
        <v>7.0600000000000002E-12</v>
      </c>
      <c r="P135" s="1">
        <v>1.81E-10</v>
      </c>
    </row>
    <row r="136" spans="1:16">
      <c r="A136" t="s">
        <v>412</v>
      </c>
      <c r="B136" t="s">
        <v>413</v>
      </c>
      <c r="C136" t="s">
        <v>18</v>
      </c>
      <c r="D136" t="s">
        <v>414</v>
      </c>
      <c r="E136">
        <v>111.6097462</v>
      </c>
      <c r="F136">
        <v>4.0762866420000003</v>
      </c>
      <c r="G136">
        <v>0.45229043699999999</v>
      </c>
      <c r="H136">
        <v>9.0125421750000001</v>
      </c>
      <c r="I136" s="1">
        <v>2.01E-19</v>
      </c>
      <c r="J136" s="1">
        <v>3.1600000000000001E-18</v>
      </c>
      <c r="K136">
        <v>20.38331483</v>
      </c>
      <c r="L136">
        <v>1.4625161330000001</v>
      </c>
      <c r="M136">
        <v>0.43697385399999999</v>
      </c>
      <c r="N136">
        <v>3.3469190910000002</v>
      </c>
      <c r="O136">
        <v>8.1715100000000001E-4</v>
      </c>
      <c r="P136">
        <v>3.4453069999999999E-3</v>
      </c>
    </row>
    <row r="137" spans="1:16">
      <c r="A137" t="s">
        <v>415</v>
      </c>
      <c r="B137" t="s">
        <v>416</v>
      </c>
      <c r="C137" t="s">
        <v>18</v>
      </c>
      <c r="D137" t="s">
        <v>417</v>
      </c>
      <c r="E137">
        <v>109.0412996</v>
      </c>
      <c r="F137">
        <v>5.511744996</v>
      </c>
      <c r="G137">
        <v>0.51208821599999998</v>
      </c>
      <c r="H137">
        <v>10.76327246</v>
      </c>
      <c r="I137" s="1">
        <v>5.13E-27</v>
      </c>
      <c r="J137" s="1">
        <v>1.63E-25</v>
      </c>
      <c r="K137">
        <v>71.507981459999996</v>
      </c>
      <c r="L137">
        <v>3.1237955839999998</v>
      </c>
      <c r="M137">
        <v>0.38850350299999997</v>
      </c>
      <c r="N137">
        <v>8.0405853769999993</v>
      </c>
      <c r="O137" s="1">
        <v>8.9399999999999993E-16</v>
      </c>
      <c r="P137" s="1">
        <v>3.9799999999999998E-14</v>
      </c>
    </row>
    <row r="138" spans="1:16">
      <c r="A138" t="s">
        <v>418</v>
      </c>
      <c r="B138" t="s">
        <v>419</v>
      </c>
      <c r="C138" t="s">
        <v>18</v>
      </c>
      <c r="D138" t="s">
        <v>420</v>
      </c>
      <c r="E138">
        <v>108.43441850000001</v>
      </c>
      <c r="F138">
        <v>4.2317022980000001</v>
      </c>
      <c r="G138">
        <v>0.94398821700000002</v>
      </c>
      <c r="H138">
        <v>4.4827914399999997</v>
      </c>
      <c r="I138" s="1">
        <v>7.3699999999999997E-6</v>
      </c>
      <c r="J138" s="1">
        <v>2.41E-5</v>
      </c>
      <c r="K138">
        <v>30.349158370000001</v>
      </c>
      <c r="L138">
        <v>1.190879671</v>
      </c>
      <c r="M138">
        <v>0.385377315</v>
      </c>
      <c r="N138">
        <v>3.0901654669999998</v>
      </c>
      <c r="O138">
        <v>2.00045E-3</v>
      </c>
      <c r="P138">
        <v>7.406485E-3</v>
      </c>
    </row>
    <row r="139" spans="1:16">
      <c r="A139" t="s">
        <v>421</v>
      </c>
      <c r="B139" t="s">
        <v>422</v>
      </c>
      <c r="C139" t="s">
        <v>18</v>
      </c>
      <c r="D139" t="s">
        <v>423</v>
      </c>
      <c r="E139">
        <v>108.20978580000001</v>
      </c>
      <c r="F139">
        <v>5.3270799640000002</v>
      </c>
      <c r="G139">
        <v>1.4351641479999999</v>
      </c>
      <c r="H139">
        <v>3.7118262550000001</v>
      </c>
      <c r="I139">
        <v>2.0576899999999999E-4</v>
      </c>
      <c r="J139">
        <v>5.3237E-4</v>
      </c>
      <c r="K139">
        <v>146.50889789999999</v>
      </c>
      <c r="L139">
        <v>6.7651962479999996</v>
      </c>
      <c r="M139">
        <v>0.53195455400000002</v>
      </c>
      <c r="N139">
        <v>12.717620699999999</v>
      </c>
      <c r="O139" s="1">
        <v>4.7199999999999999E-37</v>
      </c>
      <c r="P139" s="1">
        <v>1.95E-34</v>
      </c>
    </row>
    <row r="140" spans="1:16">
      <c r="A140" t="s">
        <v>424</v>
      </c>
      <c r="B140" t="s">
        <v>425</v>
      </c>
      <c r="C140" t="s">
        <v>18</v>
      </c>
      <c r="D140" t="s">
        <v>426</v>
      </c>
      <c r="E140">
        <v>106.09196559999999</v>
      </c>
      <c r="F140">
        <v>4.4041206849999996</v>
      </c>
      <c r="G140">
        <v>0.398250879</v>
      </c>
      <c r="H140">
        <v>11.05865904</v>
      </c>
      <c r="I140" s="1">
        <v>1.99E-28</v>
      </c>
      <c r="J140" s="1">
        <v>7.1399999999999996E-27</v>
      </c>
      <c r="K140">
        <v>52.709128669999998</v>
      </c>
      <c r="L140">
        <v>4.3411994199999997</v>
      </c>
      <c r="M140">
        <v>0.456836768</v>
      </c>
      <c r="N140">
        <v>9.5027364760000008</v>
      </c>
      <c r="O140" s="1">
        <v>2.0400000000000001E-21</v>
      </c>
      <c r="P140" s="1">
        <v>1.9199999999999999E-19</v>
      </c>
    </row>
    <row r="141" spans="1:16">
      <c r="A141" t="s">
        <v>427</v>
      </c>
      <c r="B141" t="s">
        <v>428</v>
      </c>
      <c r="C141" t="s">
        <v>18</v>
      </c>
      <c r="D141" t="s">
        <v>429</v>
      </c>
      <c r="E141">
        <v>103.474547</v>
      </c>
      <c r="F141">
        <v>5.166405095</v>
      </c>
      <c r="G141">
        <v>0.52958216899999999</v>
      </c>
      <c r="H141">
        <v>9.7556250840000001</v>
      </c>
      <c r="I141" s="1">
        <v>1.75E-22</v>
      </c>
      <c r="J141" s="1">
        <v>3.6599999999999999E-21</v>
      </c>
      <c r="K141">
        <v>57.235569349999999</v>
      </c>
      <c r="L141">
        <v>2.8535853790000001</v>
      </c>
      <c r="M141">
        <v>0.37458802899999999</v>
      </c>
      <c r="N141">
        <v>7.6179299909999996</v>
      </c>
      <c r="O141" s="1">
        <v>2.5800000000000001E-14</v>
      </c>
      <c r="P141" s="1">
        <v>9.6199999999999994E-13</v>
      </c>
    </row>
    <row r="142" spans="1:16">
      <c r="A142" t="s">
        <v>430</v>
      </c>
      <c r="B142" t="s">
        <v>431</v>
      </c>
      <c r="C142" t="s">
        <v>18</v>
      </c>
      <c r="D142" t="s">
        <v>432</v>
      </c>
      <c r="E142">
        <v>102.1377171</v>
      </c>
      <c r="F142">
        <v>8.1271894959999997</v>
      </c>
      <c r="G142">
        <v>0.99815397500000003</v>
      </c>
      <c r="H142">
        <v>8.1422202420000005</v>
      </c>
      <c r="I142" s="1">
        <v>3.8799999999999999E-16</v>
      </c>
      <c r="J142" s="1">
        <v>4.4299999999999998E-15</v>
      </c>
      <c r="K142">
        <v>8.9318662450000001</v>
      </c>
      <c r="L142">
        <v>3.9096317200000001</v>
      </c>
      <c r="M142">
        <v>0.95432790099999998</v>
      </c>
      <c r="N142">
        <v>4.0967383609999999</v>
      </c>
      <c r="O142" s="1">
        <v>4.1900000000000002E-5</v>
      </c>
      <c r="P142">
        <v>2.5013100000000001E-4</v>
      </c>
    </row>
    <row r="143" spans="1:16">
      <c r="A143" t="s">
        <v>433</v>
      </c>
      <c r="B143" t="s">
        <v>434</v>
      </c>
      <c r="C143" t="s">
        <v>22</v>
      </c>
      <c r="D143" t="s">
        <v>435</v>
      </c>
      <c r="E143">
        <v>97.529421009999993</v>
      </c>
      <c r="F143">
        <v>4.3460736520000003</v>
      </c>
      <c r="G143">
        <v>0.43389910399999998</v>
      </c>
      <c r="H143">
        <v>10.01632317</v>
      </c>
      <c r="I143" s="1">
        <v>1.2899999999999999E-23</v>
      </c>
      <c r="J143" s="1">
        <v>3.0700000000000001E-22</v>
      </c>
      <c r="K143">
        <v>52.80322031</v>
      </c>
      <c r="L143">
        <v>4.2918641790000001</v>
      </c>
      <c r="M143">
        <v>0.40657279299999999</v>
      </c>
      <c r="N143">
        <v>10.556201140000001</v>
      </c>
      <c r="O143" s="1">
        <v>4.7599999999999997E-26</v>
      </c>
      <c r="P143" s="1">
        <v>7.0300000000000003E-24</v>
      </c>
    </row>
    <row r="144" spans="1:16">
      <c r="A144" t="s">
        <v>436</v>
      </c>
      <c r="B144" t="s">
        <v>437</v>
      </c>
      <c r="C144" t="s">
        <v>18</v>
      </c>
      <c r="D144" t="s">
        <v>438</v>
      </c>
      <c r="E144">
        <v>97.528668870000004</v>
      </c>
      <c r="F144">
        <v>4.119620125</v>
      </c>
      <c r="G144">
        <v>0.38102108899999998</v>
      </c>
      <c r="H144">
        <v>10.812052789999999</v>
      </c>
      <c r="I144" s="1">
        <v>3.0199999999999999E-27</v>
      </c>
      <c r="J144" s="1">
        <v>9.7699999999999999E-26</v>
      </c>
      <c r="K144">
        <v>57.05659137</v>
      </c>
      <c r="L144">
        <v>1.3193174329999999</v>
      </c>
      <c r="M144">
        <v>0.271707802</v>
      </c>
      <c r="N144">
        <v>4.8556479589999997</v>
      </c>
      <c r="O144" s="1">
        <v>1.1999999999999999E-6</v>
      </c>
      <c r="P144" s="1">
        <v>1.03E-5</v>
      </c>
    </row>
    <row r="145" spans="1:16">
      <c r="A145" t="s">
        <v>439</v>
      </c>
      <c r="B145" t="s">
        <v>440</v>
      </c>
      <c r="C145" t="s">
        <v>18</v>
      </c>
      <c r="D145" t="s">
        <v>441</v>
      </c>
      <c r="E145">
        <v>94.061602559999997</v>
      </c>
      <c r="F145">
        <v>6.1482885759999997</v>
      </c>
      <c r="G145">
        <v>0.76978721100000003</v>
      </c>
      <c r="H145">
        <v>7.9869975579999997</v>
      </c>
      <c r="I145" s="1">
        <v>1.3799999999999999E-15</v>
      </c>
      <c r="J145" s="1">
        <v>1.47E-14</v>
      </c>
      <c r="K145">
        <v>141.61090379999999</v>
      </c>
      <c r="L145">
        <v>5.3804813290000002</v>
      </c>
      <c r="M145">
        <v>0.372680821</v>
      </c>
      <c r="N145">
        <v>14.43723696</v>
      </c>
      <c r="O145" s="1">
        <v>3.0200000000000001E-47</v>
      </c>
      <c r="P145" s="1">
        <v>2.96E-44</v>
      </c>
    </row>
    <row r="146" spans="1:16">
      <c r="A146" t="s">
        <v>442</v>
      </c>
      <c r="B146" t="s">
        <v>443</v>
      </c>
      <c r="C146" t="s">
        <v>18</v>
      </c>
      <c r="D146" t="s">
        <v>444</v>
      </c>
      <c r="E146">
        <v>93.702264839999998</v>
      </c>
      <c r="F146">
        <v>1.5827752610000001</v>
      </c>
      <c r="G146">
        <v>0.29747334199999997</v>
      </c>
      <c r="H146">
        <v>5.3207297540000003</v>
      </c>
      <c r="I146" s="1">
        <v>1.03E-7</v>
      </c>
      <c r="J146" s="1">
        <v>4.3599999999999999E-7</v>
      </c>
      <c r="K146">
        <v>61.221398809999997</v>
      </c>
      <c r="L146">
        <v>1.18951549</v>
      </c>
      <c r="M146">
        <v>0.25788640200000001</v>
      </c>
      <c r="N146">
        <v>4.6125560820000002</v>
      </c>
      <c r="O146" s="1">
        <v>3.98E-6</v>
      </c>
      <c r="P146" s="1">
        <v>3.0300000000000001E-5</v>
      </c>
    </row>
    <row r="147" spans="1:16">
      <c r="A147" t="s">
        <v>445</v>
      </c>
      <c r="B147" t="s">
        <v>446</v>
      </c>
      <c r="C147" t="s">
        <v>18</v>
      </c>
      <c r="D147" t="s">
        <v>447</v>
      </c>
      <c r="E147">
        <v>92.702241770000001</v>
      </c>
      <c r="F147">
        <v>1.635635462</v>
      </c>
      <c r="G147">
        <v>0.256234723</v>
      </c>
      <c r="H147">
        <v>6.3833482249999998</v>
      </c>
      <c r="I147" s="1">
        <v>1.73E-10</v>
      </c>
      <c r="J147" s="1">
        <v>1.0399999999999999E-9</v>
      </c>
      <c r="K147">
        <v>51.90500703</v>
      </c>
      <c r="L147">
        <v>1.4324584709999999</v>
      </c>
      <c r="M147">
        <v>0.26958557100000002</v>
      </c>
      <c r="N147">
        <v>5.3135576430000002</v>
      </c>
      <c r="O147" s="1">
        <v>1.08E-7</v>
      </c>
      <c r="P147" s="1">
        <v>1.19E-6</v>
      </c>
    </row>
    <row r="148" spans="1:16">
      <c r="A148" t="s">
        <v>448</v>
      </c>
      <c r="B148" t="s">
        <v>449</v>
      </c>
      <c r="C148" t="s">
        <v>18</v>
      </c>
      <c r="D148" t="s">
        <v>450</v>
      </c>
      <c r="E148">
        <v>92.348719540000005</v>
      </c>
      <c r="F148">
        <v>3.2753903019999999</v>
      </c>
      <c r="G148">
        <v>0.37611412900000002</v>
      </c>
      <c r="H148">
        <v>8.7085010839999999</v>
      </c>
      <c r="I148" s="1">
        <v>3.0800000000000002E-18</v>
      </c>
      <c r="J148" s="1">
        <v>4.31E-17</v>
      </c>
      <c r="K148">
        <v>43.47073975</v>
      </c>
      <c r="L148">
        <v>1.221235442</v>
      </c>
      <c r="M148">
        <v>0.37548031300000001</v>
      </c>
      <c r="N148">
        <v>3.2524619779999999</v>
      </c>
      <c r="O148">
        <v>1.144099E-3</v>
      </c>
      <c r="P148">
        <v>4.5752290000000001E-3</v>
      </c>
    </row>
    <row r="149" spans="1:16">
      <c r="A149" t="s">
        <v>451</v>
      </c>
      <c r="B149" t="s">
        <v>452</v>
      </c>
      <c r="C149" t="s">
        <v>18</v>
      </c>
      <c r="D149" t="s">
        <v>453</v>
      </c>
      <c r="E149">
        <v>91.919861890000007</v>
      </c>
      <c r="F149">
        <v>6.1597705869999997</v>
      </c>
      <c r="G149">
        <v>0.58643502599999997</v>
      </c>
      <c r="H149">
        <v>10.503756279999999</v>
      </c>
      <c r="I149" s="1">
        <v>8.2999999999999995E-26</v>
      </c>
      <c r="J149" s="1">
        <v>2.34E-24</v>
      </c>
      <c r="K149">
        <v>51.319691859999999</v>
      </c>
      <c r="L149">
        <v>1.4192053520000001</v>
      </c>
      <c r="M149">
        <v>0.36012024100000001</v>
      </c>
      <c r="N149">
        <v>3.9409208100000002</v>
      </c>
      <c r="O149" s="1">
        <v>8.1199999999999995E-5</v>
      </c>
      <c r="P149">
        <v>4.47088E-4</v>
      </c>
    </row>
    <row r="150" spans="1:16">
      <c r="A150" t="s">
        <v>454</v>
      </c>
      <c r="B150" t="s">
        <v>455</v>
      </c>
      <c r="C150" t="s">
        <v>22</v>
      </c>
      <c r="D150" t="s">
        <v>456</v>
      </c>
      <c r="E150">
        <v>91.248994929999995</v>
      </c>
      <c r="F150">
        <v>3.5435112989999999</v>
      </c>
      <c r="G150">
        <v>0.37673707000000001</v>
      </c>
      <c r="H150">
        <v>9.4057940670000004</v>
      </c>
      <c r="I150" s="1">
        <v>5.1600000000000001E-21</v>
      </c>
      <c r="J150" s="1">
        <v>9.4300000000000001E-20</v>
      </c>
      <c r="K150">
        <v>20.710123490000001</v>
      </c>
      <c r="L150">
        <v>1.632176012</v>
      </c>
      <c r="M150">
        <v>0.51027136200000001</v>
      </c>
      <c r="N150">
        <v>3.1986431780000002</v>
      </c>
      <c r="O150">
        <v>1.38076E-3</v>
      </c>
      <c r="P150">
        <v>5.3950109999999999E-3</v>
      </c>
    </row>
    <row r="151" spans="1:16">
      <c r="A151" t="s">
        <v>457</v>
      </c>
      <c r="B151" t="s">
        <v>458</v>
      </c>
      <c r="C151" t="s">
        <v>227</v>
      </c>
      <c r="D151" t="s">
        <v>227</v>
      </c>
      <c r="E151">
        <v>90.258173839999998</v>
      </c>
      <c r="F151">
        <v>5.2910861300000001</v>
      </c>
      <c r="G151">
        <v>0.53091941200000003</v>
      </c>
      <c r="H151">
        <v>9.9658931460000009</v>
      </c>
      <c r="I151" s="1">
        <v>2.15E-23</v>
      </c>
      <c r="J151" s="1">
        <v>4.9500000000000001E-22</v>
      </c>
      <c r="K151">
        <v>20.856899800000001</v>
      </c>
      <c r="L151">
        <v>2.4800022369999999</v>
      </c>
      <c r="M151">
        <v>0.70114857200000003</v>
      </c>
      <c r="N151">
        <v>3.537056674</v>
      </c>
      <c r="O151">
        <v>4.0461300000000001E-4</v>
      </c>
      <c r="P151">
        <v>1.861124E-3</v>
      </c>
    </row>
    <row r="152" spans="1:16">
      <c r="A152" t="s">
        <v>459</v>
      </c>
      <c r="B152" t="s">
        <v>460</v>
      </c>
      <c r="C152" t="s">
        <v>227</v>
      </c>
      <c r="D152" t="s">
        <v>227</v>
      </c>
      <c r="E152">
        <v>90.207572580000004</v>
      </c>
      <c r="F152">
        <v>3.868677462</v>
      </c>
      <c r="G152">
        <v>0.42811093500000003</v>
      </c>
      <c r="H152">
        <v>9.0366238049999996</v>
      </c>
      <c r="I152" s="1">
        <v>1.6200000000000001E-19</v>
      </c>
      <c r="J152" s="1">
        <v>2.5599999999999999E-18</v>
      </c>
      <c r="K152">
        <v>21.77869188</v>
      </c>
      <c r="L152">
        <v>1.3459751879999999</v>
      </c>
      <c r="M152">
        <v>0.43026313999999999</v>
      </c>
      <c r="N152">
        <v>3.1282605069999998</v>
      </c>
      <c r="O152">
        <v>1.7584429999999999E-3</v>
      </c>
      <c r="P152">
        <v>6.6422520000000004E-3</v>
      </c>
    </row>
    <row r="153" spans="1:16">
      <c r="A153" t="s">
        <v>461</v>
      </c>
      <c r="B153" t="s">
        <v>462</v>
      </c>
      <c r="C153" t="s">
        <v>18</v>
      </c>
      <c r="D153" t="s">
        <v>463</v>
      </c>
      <c r="E153">
        <v>86.970159910000007</v>
      </c>
      <c r="F153">
        <v>3.1913125180000002</v>
      </c>
      <c r="G153">
        <v>0.43688207499999998</v>
      </c>
      <c r="H153">
        <v>7.3047458330000001</v>
      </c>
      <c r="I153" s="1">
        <v>2.7799999999999998E-13</v>
      </c>
      <c r="J153" s="1">
        <v>2.2600000000000001E-12</v>
      </c>
      <c r="K153">
        <v>36.920206469999997</v>
      </c>
      <c r="L153">
        <v>2.3620093459999998</v>
      </c>
      <c r="M153">
        <v>0.48948045899999998</v>
      </c>
      <c r="N153">
        <v>4.825543701</v>
      </c>
      <c r="O153" s="1">
        <v>1.3999999999999999E-6</v>
      </c>
      <c r="P153" s="1">
        <v>1.19E-5</v>
      </c>
    </row>
    <row r="154" spans="1:16">
      <c r="A154" t="s">
        <v>464</v>
      </c>
      <c r="B154" t="s">
        <v>465</v>
      </c>
      <c r="C154" t="s">
        <v>18</v>
      </c>
      <c r="E154">
        <v>86.816620549999996</v>
      </c>
      <c r="F154">
        <v>2.6855808670000001</v>
      </c>
      <c r="G154">
        <v>0.29883416400000001</v>
      </c>
      <c r="H154">
        <v>8.9868602559999999</v>
      </c>
      <c r="I154" s="1">
        <v>2.5400000000000001E-19</v>
      </c>
      <c r="J154" s="1">
        <v>3.9499999999999998E-18</v>
      </c>
      <c r="K154">
        <v>54.08497096</v>
      </c>
      <c r="L154">
        <v>1.8951092220000001</v>
      </c>
      <c r="M154">
        <v>0.33074220399999998</v>
      </c>
      <c r="N154">
        <v>5.7298681460000003</v>
      </c>
      <c r="O154" s="1">
        <v>1.0099999999999999E-8</v>
      </c>
      <c r="P154" s="1">
        <v>1.35E-7</v>
      </c>
    </row>
    <row r="155" spans="1:16" ht="15">
      <c r="A155" t="s">
        <v>466</v>
      </c>
      <c r="B155" t="s">
        <v>467</v>
      </c>
      <c r="C155" t="s">
        <v>22</v>
      </c>
      <c r="D155" t="s">
        <v>468</v>
      </c>
      <c r="E155">
        <v>333.53422929999999</v>
      </c>
      <c r="F155">
        <v>2.9066866560000002</v>
      </c>
      <c r="G155">
        <v>0.23853707900000001</v>
      </c>
      <c r="H155">
        <v>12.185470970000001</v>
      </c>
      <c r="I155" s="1">
        <v>3.7199999999999999E-34</v>
      </c>
      <c r="J155" s="1">
        <v>2.01E-32</v>
      </c>
      <c r="K155">
        <v>109.0193854</v>
      </c>
      <c r="L155">
        <v>2.115174229</v>
      </c>
      <c r="M155">
        <v>0.35710159499999999</v>
      </c>
      <c r="N155">
        <v>5.9231721730000002</v>
      </c>
      <c r="O155" s="1">
        <v>3.1599999999999998E-9</v>
      </c>
      <c r="P155" s="1">
        <v>4.66E-8</v>
      </c>
    </row>
    <row r="156" spans="1:16" ht="15">
      <c r="A156" t="s">
        <v>469</v>
      </c>
      <c r="B156" t="s">
        <v>470</v>
      </c>
      <c r="C156" t="s">
        <v>22</v>
      </c>
      <c r="D156" t="s">
        <v>471</v>
      </c>
      <c r="E156">
        <v>329.87397750000002</v>
      </c>
      <c r="F156">
        <v>1.4885163539999999</v>
      </c>
      <c r="G156">
        <v>0.30012259000000002</v>
      </c>
      <c r="H156">
        <v>4.9596944890000003</v>
      </c>
      <c r="I156" s="1">
        <v>7.06E-7</v>
      </c>
      <c r="J156" s="1">
        <v>2.6400000000000001E-6</v>
      </c>
      <c r="K156">
        <v>297.64448069999997</v>
      </c>
      <c r="L156">
        <v>1.2653247489999999</v>
      </c>
      <c r="M156">
        <v>0.25368016100000002</v>
      </c>
      <c r="N156">
        <v>4.9878742819999999</v>
      </c>
      <c r="O156" s="1">
        <v>6.0999999999999998E-7</v>
      </c>
      <c r="P156" s="1">
        <v>5.7100000000000004E-6</v>
      </c>
    </row>
    <row r="157" spans="1:16" ht="15">
      <c r="A157" t="s">
        <v>472</v>
      </c>
      <c r="B157" t="s">
        <v>473</v>
      </c>
      <c r="C157" t="s">
        <v>18</v>
      </c>
      <c r="D157" t="s">
        <v>474</v>
      </c>
      <c r="E157">
        <v>326.68386329999998</v>
      </c>
      <c r="F157">
        <v>1.2201956599999999</v>
      </c>
      <c r="G157">
        <v>0.15420736400000001</v>
      </c>
      <c r="H157">
        <v>7.912693859</v>
      </c>
      <c r="I157" s="1">
        <v>2.5199999999999999E-15</v>
      </c>
      <c r="J157" s="1">
        <v>2.5899999999999999E-14</v>
      </c>
      <c r="K157">
        <v>221.7655853</v>
      </c>
      <c r="L157">
        <v>1.6654978309999999</v>
      </c>
      <c r="M157">
        <v>0.184246256</v>
      </c>
      <c r="N157">
        <v>9.0395206330000004</v>
      </c>
      <c r="O157" s="1">
        <v>1.5700000000000001E-19</v>
      </c>
      <c r="P157" s="1">
        <v>1.1699999999999999E-17</v>
      </c>
    </row>
    <row r="158" spans="1:16" ht="15">
      <c r="A158" t="s">
        <v>475</v>
      </c>
      <c r="B158" t="s">
        <v>476</v>
      </c>
      <c r="C158" t="s">
        <v>22</v>
      </c>
      <c r="D158" t="s">
        <v>477</v>
      </c>
      <c r="E158">
        <v>86.309714790000001</v>
      </c>
      <c r="F158">
        <v>1.4081710359999999</v>
      </c>
      <c r="G158">
        <v>0.45285466600000002</v>
      </c>
      <c r="H158">
        <v>3.1095429509999999</v>
      </c>
      <c r="I158">
        <v>1.8737700000000001E-3</v>
      </c>
      <c r="J158">
        <v>4.0877480000000004E-3</v>
      </c>
      <c r="K158">
        <v>72.237416980000006</v>
      </c>
      <c r="L158">
        <v>3.3424671300000002</v>
      </c>
      <c r="M158">
        <v>0.41821375700000002</v>
      </c>
      <c r="N158">
        <v>7.9922457710000003</v>
      </c>
      <c r="O158" s="1">
        <v>1.3299999999999999E-15</v>
      </c>
      <c r="P158" s="1">
        <v>5.7699999999999996E-14</v>
      </c>
    </row>
    <row r="159" spans="1:16" ht="15">
      <c r="A159" t="s">
        <v>478</v>
      </c>
      <c r="B159" t="s">
        <v>479</v>
      </c>
      <c r="C159" t="s">
        <v>22</v>
      </c>
      <c r="D159" t="s">
        <v>480</v>
      </c>
      <c r="E159">
        <v>325.51274519999998</v>
      </c>
      <c r="F159">
        <v>2.0914077729999998</v>
      </c>
      <c r="G159">
        <v>0.22220777799999999</v>
      </c>
      <c r="H159">
        <v>9.4119467500000003</v>
      </c>
      <c r="I159" s="1">
        <v>4.8699999999999998E-21</v>
      </c>
      <c r="J159" s="1">
        <v>8.9899999999999999E-20</v>
      </c>
      <c r="K159">
        <v>289.53890259999997</v>
      </c>
      <c r="L159">
        <v>1.7128128010000001</v>
      </c>
      <c r="M159">
        <v>0.28084272999999998</v>
      </c>
      <c r="N159">
        <v>6.0988326070000003</v>
      </c>
      <c r="O159" s="1">
        <v>1.07E-9</v>
      </c>
      <c r="P159" s="1">
        <v>1.7299999999999999E-8</v>
      </c>
    </row>
    <row r="160" spans="1:16" ht="15">
      <c r="A160" t="s">
        <v>481</v>
      </c>
      <c r="B160" t="s">
        <v>482</v>
      </c>
      <c r="C160" t="s">
        <v>22</v>
      </c>
      <c r="D160" t="s">
        <v>483</v>
      </c>
      <c r="E160">
        <v>321.65997650000003</v>
      </c>
      <c r="F160">
        <v>1.866258105</v>
      </c>
      <c r="G160">
        <v>0.20900291900000001</v>
      </c>
      <c r="H160">
        <v>8.9293399200000003</v>
      </c>
      <c r="I160" s="1">
        <v>4.2899999999999999E-19</v>
      </c>
      <c r="J160" s="1">
        <v>6.4800000000000002E-18</v>
      </c>
      <c r="K160">
        <v>245.90016869999999</v>
      </c>
      <c r="L160">
        <v>1.373544061</v>
      </c>
      <c r="M160">
        <v>0.19375411000000001</v>
      </c>
      <c r="N160">
        <v>7.0891092980000003</v>
      </c>
      <c r="O160" s="1">
        <v>1.3499999999999999E-12</v>
      </c>
      <c r="P160" s="1">
        <v>3.9800000000000001E-11</v>
      </c>
    </row>
    <row r="161" spans="1:16" ht="15">
      <c r="A161" t="s">
        <v>484</v>
      </c>
      <c r="B161" t="s">
        <v>485</v>
      </c>
      <c r="C161" t="s">
        <v>486</v>
      </c>
      <c r="D161" t="s">
        <v>487</v>
      </c>
      <c r="E161">
        <v>321.6232187</v>
      </c>
      <c r="F161">
        <v>3.9338225520000001</v>
      </c>
      <c r="G161">
        <v>0.28372122799999999</v>
      </c>
      <c r="H161">
        <v>13.865097710000001</v>
      </c>
      <c r="I161" s="1">
        <v>1.03E-43</v>
      </c>
      <c r="J161" s="1">
        <v>1.1300000000000001E-41</v>
      </c>
      <c r="K161">
        <v>191.33828840000001</v>
      </c>
      <c r="L161">
        <v>2.0492510589999999</v>
      </c>
      <c r="M161">
        <v>0.175690649</v>
      </c>
      <c r="N161">
        <v>11.663973410000001</v>
      </c>
      <c r="O161" s="1">
        <v>1.9500000000000001E-31</v>
      </c>
      <c r="P161" s="1">
        <v>4.6300000000000001E-29</v>
      </c>
    </row>
    <row r="162" spans="1:16" ht="15">
      <c r="A162" t="s">
        <v>488</v>
      </c>
      <c r="B162" t="s">
        <v>489</v>
      </c>
      <c r="C162" t="s">
        <v>18</v>
      </c>
      <c r="D162" t="s">
        <v>490</v>
      </c>
      <c r="E162">
        <v>315.27804930000002</v>
      </c>
      <c r="F162">
        <v>1.1237757349999999</v>
      </c>
      <c r="G162">
        <v>0.17232305000000001</v>
      </c>
      <c r="H162">
        <v>6.5213314999999996</v>
      </c>
      <c r="I162" s="1">
        <v>6.9700000000000002E-11</v>
      </c>
      <c r="J162" s="1">
        <v>4.3599999999999999E-10</v>
      </c>
      <c r="K162">
        <v>113.5709883</v>
      </c>
      <c r="L162">
        <v>1.4819241569999999</v>
      </c>
      <c r="M162">
        <v>0.23647541599999999</v>
      </c>
      <c r="N162">
        <v>6.2667155169999997</v>
      </c>
      <c r="O162" s="1">
        <v>3.6900000000000002E-10</v>
      </c>
      <c r="P162" s="1">
        <v>6.4899999999999997E-9</v>
      </c>
    </row>
    <row r="163" spans="1:16" ht="15">
      <c r="A163" t="s">
        <v>491</v>
      </c>
      <c r="B163" t="s">
        <v>492</v>
      </c>
      <c r="C163" t="s">
        <v>22</v>
      </c>
      <c r="D163" t="s">
        <v>493</v>
      </c>
      <c r="E163">
        <v>308.6781378</v>
      </c>
      <c r="F163">
        <v>2.998166968</v>
      </c>
      <c r="G163">
        <v>0.217331406</v>
      </c>
      <c r="H163">
        <v>13.795369109999999</v>
      </c>
      <c r="I163" s="1">
        <v>2.7200000000000001E-43</v>
      </c>
      <c r="J163" s="1">
        <v>2.7000000000000001E-41</v>
      </c>
      <c r="K163">
        <v>84.247201140000001</v>
      </c>
      <c r="L163">
        <v>1.360044577</v>
      </c>
      <c r="M163">
        <v>0.26349272699999998</v>
      </c>
      <c r="N163">
        <v>5.1616019619999998</v>
      </c>
      <c r="O163" s="1">
        <v>2.4499999999999998E-7</v>
      </c>
      <c r="P163" s="1">
        <v>2.5000000000000002E-6</v>
      </c>
    </row>
    <row r="164" spans="1:16" ht="15">
      <c r="A164" t="s">
        <v>494</v>
      </c>
      <c r="B164" t="s">
        <v>495</v>
      </c>
      <c r="C164" t="s">
        <v>22</v>
      </c>
      <c r="D164" t="s">
        <v>496</v>
      </c>
      <c r="E164">
        <v>308.42795519999999</v>
      </c>
      <c r="F164">
        <v>2.2496188799999999</v>
      </c>
      <c r="G164">
        <v>0.17114043000000001</v>
      </c>
      <c r="H164">
        <v>13.144871050000001</v>
      </c>
      <c r="I164" s="1">
        <v>1.8199999999999999E-39</v>
      </c>
      <c r="J164" s="1">
        <v>1.43E-37</v>
      </c>
      <c r="K164">
        <v>135.48282449999999</v>
      </c>
      <c r="L164">
        <v>1.8954525680000001</v>
      </c>
      <c r="M164">
        <v>0.26290657200000001</v>
      </c>
      <c r="N164">
        <v>7.2096051340000002</v>
      </c>
      <c r="O164" s="1">
        <v>5.6100000000000003E-13</v>
      </c>
      <c r="P164" s="1">
        <v>1.7399999999999999E-11</v>
      </c>
    </row>
    <row r="165" spans="1:16" ht="15">
      <c r="A165" t="s">
        <v>497</v>
      </c>
      <c r="B165" t="s">
        <v>498</v>
      </c>
      <c r="C165" t="s">
        <v>22</v>
      </c>
      <c r="D165" t="s">
        <v>499</v>
      </c>
      <c r="E165">
        <v>308.03500170000001</v>
      </c>
      <c r="F165">
        <v>2.8252990690000002</v>
      </c>
      <c r="G165">
        <v>0.225871181</v>
      </c>
      <c r="H165">
        <v>12.508453080000001</v>
      </c>
      <c r="I165" s="1">
        <v>6.7100000000000005E-36</v>
      </c>
      <c r="J165" s="1">
        <v>4.1900000000000004E-34</v>
      </c>
      <c r="K165">
        <v>156.42657600000001</v>
      </c>
      <c r="L165">
        <v>1.210392135</v>
      </c>
      <c r="M165">
        <v>0.24049440799999999</v>
      </c>
      <c r="N165">
        <v>5.0329325530000002</v>
      </c>
      <c r="O165" s="1">
        <v>4.8299999999999997E-7</v>
      </c>
      <c r="P165" s="1">
        <v>4.6199999999999998E-6</v>
      </c>
    </row>
    <row r="166" spans="1:16" ht="15">
      <c r="A166" t="s">
        <v>500</v>
      </c>
      <c r="B166" t="s">
        <v>501</v>
      </c>
      <c r="C166" t="s">
        <v>22</v>
      </c>
      <c r="D166" t="s">
        <v>502</v>
      </c>
      <c r="E166">
        <v>307.20407999999998</v>
      </c>
      <c r="F166">
        <v>2.9314540309999999</v>
      </c>
      <c r="G166">
        <v>0.23187659499999999</v>
      </c>
      <c r="H166">
        <v>12.642302389999999</v>
      </c>
      <c r="I166" s="1">
        <v>1.2299999999999999E-36</v>
      </c>
      <c r="J166" s="1">
        <v>8.1100000000000005E-35</v>
      </c>
      <c r="K166">
        <v>104.9149912</v>
      </c>
      <c r="L166">
        <v>1.93425242</v>
      </c>
      <c r="M166">
        <v>0.40767463700000001</v>
      </c>
      <c r="N166">
        <v>4.7445983790000001</v>
      </c>
      <c r="O166" s="1">
        <v>2.0899999999999999E-6</v>
      </c>
      <c r="P166" s="1">
        <v>1.7E-5</v>
      </c>
    </row>
    <row r="167" spans="1:16" ht="15">
      <c r="A167" t="s">
        <v>503</v>
      </c>
      <c r="B167" t="s">
        <v>504</v>
      </c>
      <c r="C167" t="s">
        <v>18</v>
      </c>
      <c r="D167" t="s">
        <v>505</v>
      </c>
      <c r="E167">
        <v>303.84453769999999</v>
      </c>
      <c r="F167">
        <v>2.970894801</v>
      </c>
      <c r="G167">
        <v>0.26429715999999998</v>
      </c>
      <c r="H167">
        <v>11.240736760000001</v>
      </c>
      <c r="I167" s="1">
        <v>2.5699999999999999E-29</v>
      </c>
      <c r="J167" s="1">
        <v>9.8500000000000001E-28</v>
      </c>
      <c r="K167">
        <v>112.2642673</v>
      </c>
      <c r="L167">
        <v>1.1306873200000001</v>
      </c>
      <c r="M167">
        <v>0.23651712499999999</v>
      </c>
      <c r="N167">
        <v>4.7805727449999997</v>
      </c>
      <c r="O167" s="1">
        <v>1.75E-6</v>
      </c>
      <c r="P167" s="1">
        <v>1.45E-5</v>
      </c>
    </row>
    <row r="168" spans="1:16" ht="15">
      <c r="A168" t="s">
        <v>506</v>
      </c>
      <c r="B168" t="s">
        <v>507</v>
      </c>
      <c r="C168" t="s">
        <v>18</v>
      </c>
      <c r="D168" t="s">
        <v>508</v>
      </c>
      <c r="E168">
        <v>303.22148909999999</v>
      </c>
      <c r="F168">
        <v>4.5452620069999998</v>
      </c>
      <c r="G168">
        <v>0.60721180600000002</v>
      </c>
      <c r="H168">
        <v>7.4854638260000002</v>
      </c>
      <c r="I168" s="1">
        <v>7.1299999999999997E-14</v>
      </c>
      <c r="J168" s="1">
        <v>6.1799999999999999E-13</v>
      </c>
      <c r="K168">
        <v>63.460837900000001</v>
      </c>
      <c r="L168">
        <v>1.6779418189999999</v>
      </c>
      <c r="M168">
        <v>0.34077857900000003</v>
      </c>
      <c r="N168">
        <v>4.9238476909999997</v>
      </c>
      <c r="O168" s="1">
        <v>8.4900000000000005E-7</v>
      </c>
      <c r="P168" s="1">
        <v>7.6199999999999999E-6</v>
      </c>
    </row>
    <row r="169" spans="1:16" ht="15">
      <c r="A169" t="s">
        <v>509</v>
      </c>
      <c r="B169" t="s">
        <v>510</v>
      </c>
      <c r="C169" t="s">
        <v>18</v>
      </c>
      <c r="D169" t="s">
        <v>511</v>
      </c>
      <c r="E169">
        <v>301.88670500000001</v>
      </c>
      <c r="F169">
        <v>1.384313855</v>
      </c>
      <c r="G169">
        <v>0.18095973400000001</v>
      </c>
      <c r="H169">
        <v>7.6498446600000003</v>
      </c>
      <c r="I169" s="1">
        <v>2.0100000000000001E-14</v>
      </c>
      <c r="J169" s="1">
        <v>1.8700000000000001E-13</v>
      </c>
      <c r="K169">
        <v>82.019178719999999</v>
      </c>
      <c r="L169">
        <v>1.335264521</v>
      </c>
      <c r="M169">
        <v>0.24508961500000001</v>
      </c>
      <c r="N169">
        <v>5.4480665029999997</v>
      </c>
      <c r="O169" s="1">
        <v>5.0899999999999999E-8</v>
      </c>
      <c r="P169" s="1">
        <v>6.0699999999999997E-7</v>
      </c>
    </row>
    <row r="170" spans="1:16" ht="15">
      <c r="A170" t="s">
        <v>512</v>
      </c>
      <c r="B170" t="s">
        <v>513</v>
      </c>
      <c r="C170" t="s">
        <v>22</v>
      </c>
      <c r="D170" t="s">
        <v>514</v>
      </c>
      <c r="E170">
        <v>299.98183210000002</v>
      </c>
      <c r="F170">
        <v>4.0612286490000002</v>
      </c>
      <c r="G170">
        <v>0.256412904</v>
      </c>
      <c r="H170">
        <v>15.838628180000001</v>
      </c>
      <c r="I170" s="1">
        <v>1.68E-56</v>
      </c>
      <c r="J170" s="1">
        <v>4.1099999999999998E-54</v>
      </c>
      <c r="K170">
        <v>52.756048360000001</v>
      </c>
      <c r="L170">
        <v>1.532397268</v>
      </c>
      <c r="M170">
        <v>0.44323483400000002</v>
      </c>
      <c r="N170">
        <v>3.457303333</v>
      </c>
      <c r="O170">
        <v>5.4560999999999998E-4</v>
      </c>
      <c r="P170">
        <v>2.4202E-3</v>
      </c>
    </row>
    <row r="171" spans="1:16" ht="15">
      <c r="A171" t="s">
        <v>515</v>
      </c>
      <c r="B171" t="s">
        <v>516</v>
      </c>
      <c r="C171" t="s">
        <v>22</v>
      </c>
      <c r="D171" t="s">
        <v>517</v>
      </c>
      <c r="E171">
        <v>299.83289619999999</v>
      </c>
      <c r="F171">
        <v>5.7404120660000002</v>
      </c>
      <c r="G171">
        <v>0.35525400099999999</v>
      </c>
      <c r="H171">
        <v>16.158613429999999</v>
      </c>
      <c r="I171" s="1">
        <v>9.8800000000000002E-59</v>
      </c>
      <c r="J171" s="1">
        <v>2.5600000000000001E-56</v>
      </c>
      <c r="K171">
        <v>159.62133679999999</v>
      </c>
      <c r="L171">
        <v>2.2184581589999999</v>
      </c>
      <c r="M171">
        <v>0.241363103</v>
      </c>
      <c r="N171">
        <v>9.1913723740000002</v>
      </c>
      <c r="O171" s="1">
        <v>3.88E-20</v>
      </c>
      <c r="P171" s="1">
        <v>3.2699999999999999E-18</v>
      </c>
    </row>
    <row r="172" spans="1:16" ht="15">
      <c r="A172" t="s">
        <v>518</v>
      </c>
      <c r="B172" t="s">
        <v>519</v>
      </c>
      <c r="C172" t="s">
        <v>22</v>
      </c>
      <c r="D172" t="s">
        <v>520</v>
      </c>
      <c r="E172">
        <v>298.79190599999998</v>
      </c>
      <c r="F172">
        <v>1.4224178489999999</v>
      </c>
      <c r="G172">
        <v>0.17440082300000001</v>
      </c>
      <c r="H172">
        <v>8.1560271590000006</v>
      </c>
      <c r="I172" s="1">
        <v>3.46E-16</v>
      </c>
      <c r="J172" s="1">
        <v>3.9599999999999997E-15</v>
      </c>
      <c r="K172">
        <v>163.8760158</v>
      </c>
      <c r="L172">
        <v>1.5879310689999999</v>
      </c>
      <c r="M172">
        <v>0.23227851599999999</v>
      </c>
      <c r="N172">
        <v>6.83632346</v>
      </c>
      <c r="O172" s="1">
        <v>8.1300000000000003E-12</v>
      </c>
      <c r="P172" s="1">
        <v>2.0499999999999999E-10</v>
      </c>
    </row>
    <row r="173" spans="1:16" ht="15">
      <c r="A173" t="s">
        <v>521</v>
      </c>
      <c r="B173" t="s">
        <v>522</v>
      </c>
      <c r="C173" t="s">
        <v>18</v>
      </c>
      <c r="D173" t="s">
        <v>523</v>
      </c>
      <c r="E173">
        <v>292.40287790000002</v>
      </c>
      <c r="F173">
        <v>2.6797340169999999</v>
      </c>
      <c r="G173">
        <v>0.20856218200000001</v>
      </c>
      <c r="H173">
        <v>12.84860943</v>
      </c>
      <c r="I173" s="1">
        <v>8.7599999999999995E-38</v>
      </c>
      <c r="J173" s="1">
        <v>6.1300000000000005E-36</v>
      </c>
      <c r="K173">
        <v>128.2303484</v>
      </c>
      <c r="L173">
        <v>1.5810797139999999</v>
      </c>
      <c r="M173">
        <v>0.25949092299999998</v>
      </c>
      <c r="N173">
        <v>6.0930058579999997</v>
      </c>
      <c r="O173" s="1">
        <v>1.1100000000000001E-9</v>
      </c>
      <c r="P173" s="1">
        <v>1.7900000000000001E-8</v>
      </c>
    </row>
    <row r="174" spans="1:16" ht="15">
      <c r="A174" t="s">
        <v>524</v>
      </c>
      <c r="B174" t="s">
        <v>525</v>
      </c>
      <c r="C174" t="s">
        <v>18</v>
      </c>
      <c r="D174" t="s">
        <v>526</v>
      </c>
      <c r="E174">
        <v>290.50539570000001</v>
      </c>
      <c r="F174">
        <v>1.7072152549999999</v>
      </c>
      <c r="G174">
        <v>0.15598930899999999</v>
      </c>
      <c r="H174">
        <v>10.94443757</v>
      </c>
      <c r="I174" s="1">
        <v>7.0699999999999997E-28</v>
      </c>
      <c r="J174" s="1">
        <v>2.4100000000000001E-26</v>
      </c>
      <c r="K174">
        <v>193.2396684</v>
      </c>
      <c r="L174">
        <v>1.027890244</v>
      </c>
      <c r="M174">
        <v>0.158799247</v>
      </c>
      <c r="N174">
        <v>6.4728911910000004</v>
      </c>
      <c r="O174" s="1">
        <v>9.6099999999999996E-11</v>
      </c>
      <c r="P174" s="1">
        <v>1.9300000000000002E-9</v>
      </c>
    </row>
    <row r="175" spans="1:16" ht="15">
      <c r="A175" t="s">
        <v>527</v>
      </c>
      <c r="B175" t="s">
        <v>528</v>
      </c>
      <c r="C175" t="s">
        <v>18</v>
      </c>
      <c r="D175" t="s">
        <v>529</v>
      </c>
      <c r="E175">
        <v>278.90137399999998</v>
      </c>
      <c r="F175">
        <v>6.3037244579999996</v>
      </c>
      <c r="G175">
        <v>0.65209227199999997</v>
      </c>
      <c r="H175">
        <v>9.6669209620000007</v>
      </c>
      <c r="I175" s="1">
        <v>4.1700000000000001E-22</v>
      </c>
      <c r="J175" s="1">
        <v>8.4799999999999995E-21</v>
      </c>
      <c r="K175">
        <v>69.544207709999995</v>
      </c>
      <c r="L175">
        <v>2.89839534</v>
      </c>
      <c r="M175">
        <v>0.53018447400000002</v>
      </c>
      <c r="N175">
        <v>5.4667676639999998</v>
      </c>
      <c r="O175" s="1">
        <v>4.58E-8</v>
      </c>
      <c r="P175" s="1">
        <v>5.5400000000000001E-7</v>
      </c>
    </row>
    <row r="176" spans="1:16" ht="15">
      <c r="A176" t="s">
        <v>530</v>
      </c>
      <c r="B176" t="s">
        <v>531</v>
      </c>
      <c r="C176" t="s">
        <v>18</v>
      </c>
      <c r="D176" t="s">
        <v>532</v>
      </c>
      <c r="E176">
        <v>277.74501450000002</v>
      </c>
      <c r="F176">
        <v>3.324928726</v>
      </c>
      <c r="G176">
        <v>0.31375310200000001</v>
      </c>
      <c r="H176">
        <v>10.597277630000001</v>
      </c>
      <c r="I176" s="1">
        <v>3.0699999999999999E-26</v>
      </c>
      <c r="J176" s="1">
        <v>9.1599999999999998E-25</v>
      </c>
      <c r="K176">
        <v>51.90283041</v>
      </c>
      <c r="L176">
        <v>1.8208300959999999</v>
      </c>
      <c r="M176">
        <v>0.32126304100000003</v>
      </c>
      <c r="N176">
        <v>5.66772352</v>
      </c>
      <c r="O176" s="1">
        <v>1.4500000000000001E-8</v>
      </c>
      <c r="P176" s="1">
        <v>1.8799999999999999E-7</v>
      </c>
    </row>
    <row r="177" spans="1:16" ht="15">
      <c r="A177" t="s">
        <v>533</v>
      </c>
      <c r="B177" t="s">
        <v>534</v>
      </c>
      <c r="C177" t="s">
        <v>18</v>
      </c>
      <c r="D177" t="s">
        <v>535</v>
      </c>
      <c r="E177">
        <v>85.977706859999998</v>
      </c>
      <c r="F177">
        <v>5.5372181149999999</v>
      </c>
      <c r="G177">
        <v>0.61631956099999996</v>
      </c>
      <c r="H177">
        <v>8.9843296660000007</v>
      </c>
      <c r="I177" s="1">
        <v>2.6000000000000001E-19</v>
      </c>
      <c r="J177" s="1">
        <v>4.0300000000000001E-18</v>
      </c>
      <c r="K177">
        <v>11.798420760000001</v>
      </c>
      <c r="L177">
        <v>3.722216076</v>
      </c>
      <c r="M177">
        <v>0.78768831100000003</v>
      </c>
      <c r="N177">
        <v>4.7254936030000003</v>
      </c>
      <c r="O177" s="1">
        <v>2.3E-6</v>
      </c>
      <c r="P177" s="1">
        <v>1.84E-5</v>
      </c>
    </row>
    <row r="178" spans="1:16" ht="15">
      <c r="A178" t="s">
        <v>536</v>
      </c>
      <c r="B178" t="s">
        <v>537</v>
      </c>
      <c r="C178" t="s">
        <v>227</v>
      </c>
      <c r="D178" t="s">
        <v>227</v>
      </c>
      <c r="E178">
        <v>85.030161750000005</v>
      </c>
      <c r="F178">
        <v>2.972615824</v>
      </c>
      <c r="G178">
        <v>0.40262846400000002</v>
      </c>
      <c r="H178">
        <v>7.3830245210000003</v>
      </c>
      <c r="I178" s="1">
        <v>1.55E-13</v>
      </c>
      <c r="J178" s="1">
        <v>1.29E-12</v>
      </c>
      <c r="K178">
        <v>19.693020629999999</v>
      </c>
      <c r="L178">
        <v>2.1447804320000001</v>
      </c>
      <c r="M178">
        <v>0.57091328500000005</v>
      </c>
      <c r="N178">
        <v>3.756753416</v>
      </c>
      <c r="O178">
        <v>1.72132E-4</v>
      </c>
      <c r="P178">
        <v>8.7324899999999999E-4</v>
      </c>
    </row>
    <row r="179" spans="1:16" ht="15">
      <c r="A179" t="s">
        <v>538</v>
      </c>
      <c r="B179" t="s">
        <v>539</v>
      </c>
      <c r="C179" t="s">
        <v>18</v>
      </c>
      <c r="D179" t="s">
        <v>540</v>
      </c>
      <c r="E179">
        <v>258.63950190000003</v>
      </c>
      <c r="F179">
        <v>3.8450209420000001</v>
      </c>
      <c r="G179">
        <v>0.34452045399999998</v>
      </c>
      <c r="H179">
        <v>11.16050122</v>
      </c>
      <c r="I179" s="1">
        <v>6.3600000000000005E-29</v>
      </c>
      <c r="J179" s="1">
        <v>2.33E-27</v>
      </c>
      <c r="K179">
        <v>52.87710354</v>
      </c>
      <c r="L179">
        <v>1.611154956</v>
      </c>
      <c r="M179">
        <v>0.34815815100000003</v>
      </c>
      <c r="N179">
        <v>4.6276525570000002</v>
      </c>
      <c r="O179" s="1">
        <v>3.7000000000000002E-6</v>
      </c>
      <c r="P179" s="1">
        <v>2.8399999999999999E-5</v>
      </c>
    </row>
    <row r="180" spans="1:16" ht="15">
      <c r="A180" t="s">
        <v>541</v>
      </c>
      <c r="B180" t="s">
        <v>542</v>
      </c>
      <c r="C180" t="s">
        <v>22</v>
      </c>
      <c r="D180" t="s">
        <v>543</v>
      </c>
      <c r="E180">
        <v>258.05266810000001</v>
      </c>
      <c r="F180">
        <v>1.7088744739999999</v>
      </c>
      <c r="G180">
        <v>0.174777979</v>
      </c>
      <c r="H180">
        <v>9.7774014989999998</v>
      </c>
      <c r="I180" s="1">
        <v>1.4099999999999999E-22</v>
      </c>
      <c r="J180" s="1">
        <v>2.9699999999999999E-21</v>
      </c>
      <c r="K180">
        <v>252.567812</v>
      </c>
      <c r="L180">
        <v>1.1866989020000001</v>
      </c>
      <c r="M180">
        <v>0.132246475</v>
      </c>
      <c r="N180">
        <v>8.9733877970000009</v>
      </c>
      <c r="O180" s="1">
        <v>2.8799999999999998E-19</v>
      </c>
      <c r="P180" s="1">
        <v>2.05E-17</v>
      </c>
    </row>
    <row r="181" spans="1:16" ht="15">
      <c r="A181" t="s">
        <v>544</v>
      </c>
      <c r="B181" t="s">
        <v>545</v>
      </c>
      <c r="C181" t="s">
        <v>22</v>
      </c>
      <c r="D181" t="s">
        <v>546</v>
      </c>
      <c r="E181">
        <v>257.1030897</v>
      </c>
      <c r="F181">
        <v>1.266267676</v>
      </c>
      <c r="G181">
        <v>0.22654564599999999</v>
      </c>
      <c r="H181">
        <v>5.5894593329999998</v>
      </c>
      <c r="I181" s="1">
        <v>2.2799999999999999E-8</v>
      </c>
      <c r="J181" s="1">
        <v>1.05E-7</v>
      </c>
      <c r="K181">
        <v>125.8409228</v>
      </c>
      <c r="L181">
        <v>1.716594161</v>
      </c>
      <c r="M181">
        <v>0.21969688900000001</v>
      </c>
      <c r="N181">
        <v>7.8134659590000002</v>
      </c>
      <c r="O181" s="1">
        <v>5.5599999999999996E-15</v>
      </c>
      <c r="P181" s="1">
        <v>2.2699999999999999E-13</v>
      </c>
    </row>
    <row r="182" spans="1:16" ht="15">
      <c r="A182" t="s">
        <v>547</v>
      </c>
      <c r="B182" t="s">
        <v>519</v>
      </c>
      <c r="C182" t="s">
        <v>22</v>
      </c>
      <c r="D182" t="s">
        <v>548</v>
      </c>
      <c r="E182">
        <v>251.4069638</v>
      </c>
      <c r="F182">
        <v>2.465943303</v>
      </c>
      <c r="G182">
        <v>0.256336703</v>
      </c>
      <c r="H182">
        <v>9.6199384279999993</v>
      </c>
      <c r="I182" s="1">
        <v>6.5899999999999995E-22</v>
      </c>
      <c r="J182" s="1">
        <v>1.31E-20</v>
      </c>
      <c r="K182">
        <v>24.60479445</v>
      </c>
      <c r="L182">
        <v>2.1442132389999999</v>
      </c>
      <c r="M182">
        <v>0.437441786</v>
      </c>
      <c r="N182">
        <v>4.9017110529999997</v>
      </c>
      <c r="O182" s="1">
        <v>9.5000000000000001E-7</v>
      </c>
      <c r="P182" s="1">
        <v>8.4400000000000005E-6</v>
      </c>
    </row>
    <row r="183" spans="1:16" ht="15">
      <c r="A183" t="s">
        <v>549</v>
      </c>
      <c r="B183" t="s">
        <v>550</v>
      </c>
      <c r="C183" t="s">
        <v>22</v>
      </c>
      <c r="D183" t="s">
        <v>551</v>
      </c>
      <c r="E183">
        <v>250.68228869999999</v>
      </c>
      <c r="F183">
        <v>3.1388289939999998</v>
      </c>
      <c r="G183">
        <v>0.33929177399999999</v>
      </c>
      <c r="H183">
        <v>9.2511202239999992</v>
      </c>
      <c r="I183" s="1">
        <v>2.22E-20</v>
      </c>
      <c r="J183" s="1">
        <v>3.7900000000000002E-19</v>
      </c>
      <c r="K183">
        <v>109.3605912</v>
      </c>
      <c r="L183">
        <v>2.6753702559999999</v>
      </c>
      <c r="M183">
        <v>0.30888500600000002</v>
      </c>
      <c r="N183">
        <v>8.6613794899999998</v>
      </c>
      <c r="O183" s="1">
        <v>4.6599999999999999E-18</v>
      </c>
      <c r="P183" s="1">
        <v>2.8099999999999998E-16</v>
      </c>
    </row>
    <row r="184" spans="1:16" ht="15">
      <c r="A184" t="s">
        <v>552</v>
      </c>
      <c r="B184" t="s">
        <v>553</v>
      </c>
      <c r="C184" t="s">
        <v>18</v>
      </c>
      <c r="D184" t="s">
        <v>554</v>
      </c>
      <c r="E184">
        <v>246.65539620000001</v>
      </c>
      <c r="F184">
        <v>6.0961856069999998</v>
      </c>
      <c r="G184">
        <v>0.419138077</v>
      </c>
      <c r="H184">
        <v>14.54457597</v>
      </c>
      <c r="I184" s="1">
        <v>6.3199999999999999E-48</v>
      </c>
      <c r="J184" s="1">
        <v>8.4399999999999997E-46</v>
      </c>
      <c r="K184">
        <v>60.049517430000002</v>
      </c>
      <c r="L184">
        <v>4.8942725989999998</v>
      </c>
      <c r="M184">
        <v>0.515179936</v>
      </c>
      <c r="N184">
        <v>9.5001226830000007</v>
      </c>
      <c r="O184" s="1">
        <v>2.1000000000000001E-21</v>
      </c>
      <c r="P184" s="1">
        <v>1.93E-19</v>
      </c>
    </row>
    <row r="185" spans="1:16" ht="15">
      <c r="A185" t="s">
        <v>555</v>
      </c>
      <c r="B185" t="s">
        <v>556</v>
      </c>
      <c r="C185" t="s">
        <v>18</v>
      </c>
      <c r="D185" t="s">
        <v>557</v>
      </c>
      <c r="E185">
        <v>246.4494445</v>
      </c>
      <c r="F185">
        <v>2.0719482760000001</v>
      </c>
      <c r="G185">
        <v>0.219952597</v>
      </c>
      <c r="H185">
        <v>9.4199764340000005</v>
      </c>
      <c r="I185" s="1">
        <v>4.5100000000000003E-21</v>
      </c>
      <c r="J185" s="1">
        <v>8.3599999999999995E-20</v>
      </c>
      <c r="K185">
        <v>87.388607010000001</v>
      </c>
      <c r="L185">
        <v>1.4598720220000001</v>
      </c>
      <c r="M185">
        <v>0.27876039699999999</v>
      </c>
      <c r="N185">
        <v>5.2370137190000001</v>
      </c>
      <c r="O185" s="1">
        <v>1.6299999999999999E-7</v>
      </c>
      <c r="P185" s="1">
        <v>1.73E-6</v>
      </c>
    </row>
    <row r="186" spans="1:16" ht="15">
      <c r="A186" t="s">
        <v>558</v>
      </c>
      <c r="B186" t="s">
        <v>559</v>
      </c>
      <c r="C186" t="s">
        <v>18</v>
      </c>
      <c r="D186" t="s">
        <v>560</v>
      </c>
      <c r="E186">
        <v>242.48599150000001</v>
      </c>
      <c r="F186">
        <v>1.4473954680000001</v>
      </c>
      <c r="G186">
        <v>0.29908284699999999</v>
      </c>
      <c r="H186">
        <v>4.8394466109999996</v>
      </c>
      <c r="I186" s="1">
        <v>1.3E-6</v>
      </c>
      <c r="J186" s="1">
        <v>4.7299999999999996E-6</v>
      </c>
      <c r="K186">
        <v>130.8738701</v>
      </c>
      <c r="L186">
        <v>1.4884126790000001</v>
      </c>
      <c r="M186">
        <v>0.26728236300000002</v>
      </c>
      <c r="N186">
        <v>5.5686902050000002</v>
      </c>
      <c r="O186" s="1">
        <v>2.5699999999999999E-8</v>
      </c>
      <c r="P186" s="1">
        <v>3.22E-7</v>
      </c>
    </row>
    <row r="187" spans="1:16" ht="15">
      <c r="A187" t="s">
        <v>561</v>
      </c>
      <c r="B187" t="s">
        <v>562</v>
      </c>
      <c r="C187" t="s">
        <v>22</v>
      </c>
      <c r="D187" t="s">
        <v>563</v>
      </c>
      <c r="E187">
        <v>239.2277082</v>
      </c>
      <c r="F187">
        <v>3.2057341309999998</v>
      </c>
      <c r="G187">
        <v>0.23793425200000001</v>
      </c>
      <c r="H187">
        <v>13.473193119999999</v>
      </c>
      <c r="I187" s="1">
        <v>2.25E-41</v>
      </c>
      <c r="J187" s="1">
        <v>2.0400000000000001E-39</v>
      </c>
      <c r="K187">
        <v>90.499398350000007</v>
      </c>
      <c r="L187">
        <v>1.3446998530000001</v>
      </c>
      <c r="M187">
        <v>0.218864897</v>
      </c>
      <c r="N187">
        <v>6.1439722349999997</v>
      </c>
      <c r="O187" s="1">
        <v>8.0500000000000001E-10</v>
      </c>
      <c r="P187" s="1">
        <v>1.3200000000000001E-8</v>
      </c>
    </row>
    <row r="188" spans="1:16" ht="15">
      <c r="A188" t="s">
        <v>564</v>
      </c>
      <c r="B188" t="s">
        <v>565</v>
      </c>
      <c r="C188" t="s">
        <v>22</v>
      </c>
      <c r="D188" t="s">
        <v>566</v>
      </c>
      <c r="E188">
        <v>235.58229689999999</v>
      </c>
      <c r="F188">
        <v>2.4393990369999998</v>
      </c>
      <c r="G188">
        <v>0.26980554800000001</v>
      </c>
      <c r="H188">
        <v>9.0413227500000009</v>
      </c>
      <c r="I188" s="1">
        <v>1.5499999999999999E-19</v>
      </c>
      <c r="J188" s="1">
        <v>2.46E-18</v>
      </c>
      <c r="K188">
        <v>60.411942949999997</v>
      </c>
      <c r="L188">
        <v>1.3254194589999999</v>
      </c>
      <c r="M188">
        <v>0.32891626699999998</v>
      </c>
      <c r="N188">
        <v>4.0296561510000002</v>
      </c>
      <c r="O188" s="1">
        <v>5.5899999999999997E-5</v>
      </c>
      <c r="P188">
        <v>3.2216299999999998E-4</v>
      </c>
    </row>
    <row r="189" spans="1:16" ht="15">
      <c r="A189" t="s">
        <v>567</v>
      </c>
      <c r="B189" t="s">
        <v>568</v>
      </c>
      <c r="C189" t="s">
        <v>22</v>
      </c>
      <c r="D189" t="s">
        <v>569</v>
      </c>
      <c r="E189">
        <v>234.58517660000001</v>
      </c>
      <c r="F189">
        <v>2.4583661060000002</v>
      </c>
      <c r="G189">
        <v>0.26338662200000001</v>
      </c>
      <c r="H189">
        <v>9.3336787179999998</v>
      </c>
      <c r="I189" s="1">
        <v>1.02E-20</v>
      </c>
      <c r="J189" s="1">
        <v>1.8000000000000001E-19</v>
      </c>
      <c r="K189">
        <v>45.463030660000001</v>
      </c>
      <c r="L189">
        <v>1.5393904789999999</v>
      </c>
      <c r="M189">
        <v>0.35542970299999999</v>
      </c>
      <c r="N189">
        <v>4.3310687530000003</v>
      </c>
      <c r="O189" s="1">
        <v>1.4800000000000001E-5</v>
      </c>
      <c r="P189" s="1">
        <v>9.8599999999999998E-5</v>
      </c>
    </row>
    <row r="190" spans="1:16" ht="15">
      <c r="A190" t="s">
        <v>570</v>
      </c>
      <c r="B190" t="s">
        <v>571</v>
      </c>
      <c r="C190" t="s">
        <v>18</v>
      </c>
      <c r="D190" t="s">
        <v>572</v>
      </c>
      <c r="E190">
        <v>233.32351019999999</v>
      </c>
      <c r="F190">
        <v>4.6296623940000003</v>
      </c>
      <c r="G190">
        <v>0.33455766100000001</v>
      </c>
      <c r="H190">
        <v>13.83815987</v>
      </c>
      <c r="I190" s="1">
        <v>1.5E-43</v>
      </c>
      <c r="J190" s="1">
        <v>1.5399999999999999E-41</v>
      </c>
      <c r="K190">
        <v>41.774182279999998</v>
      </c>
      <c r="L190">
        <v>2.6112365089999998</v>
      </c>
      <c r="M190">
        <v>0.38682502600000002</v>
      </c>
      <c r="N190">
        <v>6.7504332270000003</v>
      </c>
      <c r="O190" s="1">
        <v>1.4700000000000002E-11</v>
      </c>
      <c r="P190" s="1">
        <v>3.5300000000000002E-10</v>
      </c>
    </row>
    <row r="191" spans="1:16" ht="15">
      <c r="A191" t="s">
        <v>573</v>
      </c>
      <c r="B191" t="s">
        <v>574</v>
      </c>
      <c r="C191" t="s">
        <v>227</v>
      </c>
      <c r="D191" t="s">
        <v>227</v>
      </c>
      <c r="E191">
        <v>232.15762810000001</v>
      </c>
      <c r="F191">
        <v>3.1130306700000001</v>
      </c>
      <c r="G191">
        <v>0.36653051199999998</v>
      </c>
      <c r="H191">
        <v>8.4932374349999993</v>
      </c>
      <c r="I191" s="1">
        <v>2.0099999999999999E-17</v>
      </c>
      <c r="J191" s="1">
        <v>2.61E-16</v>
      </c>
      <c r="K191">
        <v>175.3519713</v>
      </c>
      <c r="L191">
        <v>3.2572824859999998</v>
      </c>
      <c r="M191">
        <v>0.30045264700000002</v>
      </c>
      <c r="N191">
        <v>10.84125077</v>
      </c>
      <c r="O191" s="1">
        <v>2.19E-27</v>
      </c>
      <c r="P191" s="1">
        <v>3.3700000000000001E-25</v>
      </c>
    </row>
    <row r="192" spans="1:16" ht="15">
      <c r="A192" t="s">
        <v>575</v>
      </c>
      <c r="B192" t="s">
        <v>576</v>
      </c>
      <c r="C192" t="s">
        <v>18</v>
      </c>
      <c r="D192" t="s">
        <v>577</v>
      </c>
      <c r="E192">
        <v>230.0700765</v>
      </c>
      <c r="F192">
        <v>2.025073565</v>
      </c>
      <c r="G192">
        <v>0.21826003299999999</v>
      </c>
      <c r="H192">
        <v>9.2782610400000003</v>
      </c>
      <c r="I192" s="1">
        <v>1.7199999999999999E-20</v>
      </c>
      <c r="J192" s="1">
        <v>2.9699999999999999E-19</v>
      </c>
      <c r="K192">
        <v>142.40008660000001</v>
      </c>
      <c r="L192">
        <v>1.567744874</v>
      </c>
      <c r="M192">
        <v>0.23116461299999999</v>
      </c>
      <c r="N192">
        <v>6.7819414709999997</v>
      </c>
      <c r="O192" s="1">
        <v>1.1900000000000001E-11</v>
      </c>
      <c r="P192" s="1">
        <v>2.8999999999999998E-10</v>
      </c>
    </row>
    <row r="193" spans="1:16" ht="15">
      <c r="A193" t="s">
        <v>578</v>
      </c>
      <c r="B193" t="s">
        <v>579</v>
      </c>
      <c r="C193" t="s">
        <v>22</v>
      </c>
      <c r="D193" t="s">
        <v>580</v>
      </c>
      <c r="E193">
        <v>229.10283559999999</v>
      </c>
      <c r="F193">
        <v>2.528327387</v>
      </c>
      <c r="G193">
        <v>0.27641977699999998</v>
      </c>
      <c r="H193">
        <v>9.1466949930000006</v>
      </c>
      <c r="I193" s="1">
        <v>5.8699999999999999E-20</v>
      </c>
      <c r="J193" s="1">
        <v>9.7399999999999998E-19</v>
      </c>
      <c r="K193">
        <v>389.809102</v>
      </c>
      <c r="L193">
        <v>3.1750147900000001</v>
      </c>
      <c r="M193">
        <v>0.21127374400000001</v>
      </c>
      <c r="N193">
        <v>15.027966729999999</v>
      </c>
      <c r="O193" s="1">
        <v>4.8199999999999999E-51</v>
      </c>
      <c r="P193" s="1">
        <v>7.5500000000000002E-48</v>
      </c>
    </row>
    <row r="194" spans="1:16" ht="15">
      <c r="A194" t="s">
        <v>581</v>
      </c>
      <c r="B194" t="s">
        <v>582</v>
      </c>
      <c r="C194" t="s">
        <v>22</v>
      </c>
      <c r="D194" t="s">
        <v>583</v>
      </c>
      <c r="E194">
        <v>224.73657119999999</v>
      </c>
      <c r="F194">
        <v>5.8935796949999997</v>
      </c>
      <c r="G194">
        <v>0.436599919</v>
      </c>
      <c r="H194">
        <v>13.498810779999999</v>
      </c>
      <c r="I194" s="1">
        <v>1.59E-41</v>
      </c>
      <c r="J194" s="1">
        <v>1.46E-39</v>
      </c>
      <c r="K194">
        <v>73.048895079999994</v>
      </c>
      <c r="L194">
        <v>2.118067371</v>
      </c>
      <c r="M194">
        <v>0.378410566</v>
      </c>
      <c r="N194">
        <v>5.5972733339999996</v>
      </c>
      <c r="O194" s="1">
        <v>2.18E-8</v>
      </c>
      <c r="P194" s="1">
        <v>2.7700000000000001E-7</v>
      </c>
    </row>
    <row r="195" spans="1:16" ht="15">
      <c r="A195" t="s">
        <v>584</v>
      </c>
      <c r="B195" t="s">
        <v>585</v>
      </c>
      <c r="C195" t="s">
        <v>22</v>
      </c>
      <c r="D195" t="s">
        <v>586</v>
      </c>
      <c r="E195">
        <v>11.12194249</v>
      </c>
      <c r="F195">
        <v>4.8859667870000001</v>
      </c>
      <c r="G195">
        <v>1.245446032</v>
      </c>
      <c r="H195">
        <v>3.9230658429999998</v>
      </c>
      <c r="I195" s="1">
        <v>8.7399999999999997E-5</v>
      </c>
      <c r="J195">
        <v>2.4085999999999999E-4</v>
      </c>
      <c r="K195">
        <v>32.968257170000001</v>
      </c>
      <c r="L195">
        <v>2.8682970349999999</v>
      </c>
      <c r="M195">
        <v>0.48627171200000002</v>
      </c>
      <c r="N195">
        <v>5.8985480060000004</v>
      </c>
      <c r="O195" s="1">
        <v>3.6699999999999999E-9</v>
      </c>
      <c r="P195" s="1">
        <v>5.3799999999999999E-8</v>
      </c>
    </row>
    <row r="196" spans="1:16" ht="15">
      <c r="A196" t="s">
        <v>587</v>
      </c>
      <c r="B196" t="s">
        <v>588</v>
      </c>
      <c r="C196" t="s">
        <v>227</v>
      </c>
      <c r="D196" t="s">
        <v>227</v>
      </c>
      <c r="E196">
        <v>218.5981056</v>
      </c>
      <c r="F196">
        <v>4.4227289860000001</v>
      </c>
      <c r="G196">
        <v>0.28572131099999998</v>
      </c>
      <c r="H196">
        <v>15.47917084</v>
      </c>
      <c r="I196" s="1">
        <v>4.8000000000000003E-54</v>
      </c>
      <c r="J196" s="1">
        <v>1.08E-51</v>
      </c>
      <c r="K196">
        <v>56.638299799999999</v>
      </c>
      <c r="L196">
        <v>3.4078016290000002</v>
      </c>
      <c r="M196">
        <v>0.40435571199999998</v>
      </c>
      <c r="N196">
        <v>8.4277321450000002</v>
      </c>
      <c r="O196" s="1">
        <v>3.5199999999999998E-17</v>
      </c>
      <c r="P196" s="1">
        <v>1.92E-15</v>
      </c>
    </row>
    <row r="197" spans="1:16" ht="15">
      <c r="A197" t="s">
        <v>589</v>
      </c>
      <c r="B197" t="s">
        <v>590</v>
      </c>
      <c r="C197" t="s">
        <v>18</v>
      </c>
      <c r="D197" t="s">
        <v>591</v>
      </c>
      <c r="E197">
        <v>212.99480389999999</v>
      </c>
      <c r="F197">
        <v>2.9814570009999999</v>
      </c>
      <c r="G197">
        <v>0.32022054</v>
      </c>
      <c r="H197">
        <v>9.3106363470000009</v>
      </c>
      <c r="I197" s="1">
        <v>1.27E-20</v>
      </c>
      <c r="J197" s="1">
        <v>2.2100000000000002E-19</v>
      </c>
      <c r="K197">
        <v>89.656698160000005</v>
      </c>
      <c r="L197">
        <v>2.740431031</v>
      </c>
      <c r="M197">
        <v>0.29879952799999998</v>
      </c>
      <c r="N197">
        <v>9.1714704240000007</v>
      </c>
      <c r="O197" s="1">
        <v>4.6699999999999998E-20</v>
      </c>
      <c r="P197" s="1">
        <v>3.8099999999999998E-18</v>
      </c>
    </row>
    <row r="198" spans="1:16" ht="15">
      <c r="A198" t="s">
        <v>592</v>
      </c>
      <c r="B198" t="s">
        <v>593</v>
      </c>
      <c r="C198" t="s">
        <v>18</v>
      </c>
      <c r="D198" t="s">
        <v>594</v>
      </c>
      <c r="E198">
        <v>203.86431780000001</v>
      </c>
      <c r="F198">
        <v>3.3588398210000001</v>
      </c>
      <c r="G198">
        <v>0.30535211400000001</v>
      </c>
      <c r="H198">
        <v>10.999890499999999</v>
      </c>
      <c r="I198" s="1">
        <v>3.8300000000000002E-28</v>
      </c>
      <c r="J198" s="1">
        <v>1.3399999999999999E-26</v>
      </c>
      <c r="K198">
        <v>48.362861530000004</v>
      </c>
      <c r="L198">
        <v>1.231485548</v>
      </c>
      <c r="M198">
        <v>0.40404417300000001</v>
      </c>
      <c r="N198">
        <v>3.0478983020000001</v>
      </c>
      <c r="O198">
        <v>2.3044789999999999E-3</v>
      </c>
      <c r="P198">
        <v>8.3755689999999994E-3</v>
      </c>
    </row>
    <row r="199" spans="1:16" ht="15">
      <c r="A199" t="s">
        <v>595</v>
      </c>
      <c r="B199" t="s">
        <v>596</v>
      </c>
      <c r="C199" t="s">
        <v>22</v>
      </c>
      <c r="D199" t="s">
        <v>597</v>
      </c>
      <c r="E199">
        <v>193.9048511</v>
      </c>
      <c r="F199">
        <v>5.3629011650000002</v>
      </c>
      <c r="G199">
        <v>0.40853020899999998</v>
      </c>
      <c r="H199">
        <v>13.12730625</v>
      </c>
      <c r="I199" s="1">
        <v>2.3000000000000001E-39</v>
      </c>
      <c r="J199" s="1">
        <v>1.7700000000000001E-37</v>
      </c>
      <c r="K199">
        <v>109.4048992</v>
      </c>
      <c r="L199">
        <v>4.9685057099999996</v>
      </c>
      <c r="M199">
        <v>0.40115346699999999</v>
      </c>
      <c r="N199">
        <v>12.385548460000001</v>
      </c>
      <c r="O199" s="1">
        <v>3.1299999999999998E-35</v>
      </c>
      <c r="P199" s="1">
        <v>1.17E-32</v>
      </c>
    </row>
    <row r="200" spans="1:16" ht="15">
      <c r="A200" t="s">
        <v>598</v>
      </c>
      <c r="B200" t="s">
        <v>599</v>
      </c>
      <c r="C200" t="s">
        <v>18</v>
      </c>
      <c r="D200" t="s">
        <v>600</v>
      </c>
      <c r="E200">
        <v>84.683295119999997</v>
      </c>
      <c r="F200">
        <v>8.5711300819999998</v>
      </c>
      <c r="G200">
        <v>1.0887607079999999</v>
      </c>
      <c r="H200">
        <v>7.8723727080000003</v>
      </c>
      <c r="I200" s="1">
        <v>3.4800000000000001E-15</v>
      </c>
      <c r="J200" s="1">
        <v>3.5199999999999998E-14</v>
      </c>
      <c r="K200">
        <v>20.205749699999998</v>
      </c>
      <c r="L200">
        <v>3.4995491470000002</v>
      </c>
      <c r="M200">
        <v>0.86182092499999996</v>
      </c>
      <c r="N200">
        <v>4.0606453670000002</v>
      </c>
      <c r="O200" s="1">
        <v>4.8900000000000003E-5</v>
      </c>
      <c r="P200">
        <v>2.8710299999999998E-4</v>
      </c>
    </row>
    <row r="201" spans="1:16" ht="15">
      <c r="A201" t="s">
        <v>601</v>
      </c>
      <c r="B201" t="s">
        <v>602</v>
      </c>
      <c r="C201" t="s">
        <v>22</v>
      </c>
      <c r="D201" t="s">
        <v>603</v>
      </c>
      <c r="E201">
        <v>192.03939579999999</v>
      </c>
      <c r="F201">
        <v>2.6240984040000002</v>
      </c>
      <c r="G201">
        <v>0.38387282299999997</v>
      </c>
      <c r="H201">
        <v>6.835853556</v>
      </c>
      <c r="I201" s="1">
        <v>8.1500000000000006E-12</v>
      </c>
      <c r="J201" s="1">
        <v>5.68E-11</v>
      </c>
      <c r="K201">
        <v>25.453262280000001</v>
      </c>
      <c r="L201">
        <v>2.1614257100000001</v>
      </c>
      <c r="M201">
        <v>0.68007852099999999</v>
      </c>
      <c r="N201">
        <v>3.178200227</v>
      </c>
      <c r="O201">
        <v>1.4819239999999999E-3</v>
      </c>
      <c r="P201">
        <v>5.7246520000000002E-3</v>
      </c>
    </row>
    <row r="202" spans="1:16" ht="15">
      <c r="A202" t="s">
        <v>604</v>
      </c>
      <c r="B202" t="s">
        <v>605</v>
      </c>
      <c r="C202" t="s">
        <v>18</v>
      </c>
      <c r="D202" t="s">
        <v>606</v>
      </c>
      <c r="E202">
        <v>191.45204939999999</v>
      </c>
      <c r="F202">
        <v>1.32868505</v>
      </c>
      <c r="G202">
        <v>0.18557200900000001</v>
      </c>
      <c r="H202">
        <v>7.1599432429999998</v>
      </c>
      <c r="I202" s="1">
        <v>8.0699999999999999E-13</v>
      </c>
      <c r="J202" s="1">
        <v>6.2699999999999997E-12</v>
      </c>
      <c r="K202">
        <v>132.43341050000001</v>
      </c>
      <c r="L202">
        <v>1.3921745670000001</v>
      </c>
      <c r="M202">
        <v>0.24086122300000001</v>
      </c>
      <c r="N202">
        <v>5.7799862969999998</v>
      </c>
      <c r="O202" s="1">
        <v>7.4700000000000001E-9</v>
      </c>
      <c r="P202" s="1">
        <v>1.03E-7</v>
      </c>
    </row>
    <row r="203" spans="1:16" ht="15">
      <c r="A203" t="s">
        <v>607</v>
      </c>
      <c r="B203" t="s">
        <v>608</v>
      </c>
      <c r="C203" t="s">
        <v>18</v>
      </c>
      <c r="D203" t="s">
        <v>609</v>
      </c>
      <c r="E203">
        <v>189.65056519999999</v>
      </c>
      <c r="F203">
        <v>1.9631887699999999</v>
      </c>
      <c r="G203">
        <v>0.23541978899999999</v>
      </c>
      <c r="H203">
        <v>8.3390983149999993</v>
      </c>
      <c r="I203" s="1">
        <v>7.4899999999999994E-17</v>
      </c>
      <c r="J203" s="1">
        <v>9.1600000000000009E-16</v>
      </c>
      <c r="K203">
        <v>142.03246580000001</v>
      </c>
      <c r="L203">
        <v>1.3423219829999999</v>
      </c>
      <c r="M203">
        <v>0.21575466400000001</v>
      </c>
      <c r="N203">
        <v>6.2215201130000004</v>
      </c>
      <c r="O203" s="1">
        <v>4.9199999999999996E-10</v>
      </c>
      <c r="P203" s="1">
        <v>8.5E-9</v>
      </c>
    </row>
    <row r="204" spans="1:16" ht="15">
      <c r="A204" t="s">
        <v>610</v>
      </c>
      <c r="B204" t="s">
        <v>611</v>
      </c>
      <c r="C204" t="s">
        <v>22</v>
      </c>
      <c r="D204" t="s">
        <v>612</v>
      </c>
      <c r="E204">
        <v>188.69749210000001</v>
      </c>
      <c r="F204">
        <v>3.9359278849999999</v>
      </c>
      <c r="G204">
        <v>0.27177307099999998</v>
      </c>
      <c r="H204">
        <v>14.48240575</v>
      </c>
      <c r="I204" s="1">
        <v>1.5700000000000001E-47</v>
      </c>
      <c r="J204" s="1">
        <v>2.06E-45</v>
      </c>
      <c r="K204">
        <v>181.44420460000001</v>
      </c>
      <c r="L204">
        <v>1.6255626329999999</v>
      </c>
      <c r="M204">
        <v>0.179366</v>
      </c>
      <c r="N204">
        <v>9.0628248080000002</v>
      </c>
      <c r="O204" s="1">
        <v>1.27E-19</v>
      </c>
      <c r="P204" s="1">
        <v>9.6700000000000002E-18</v>
      </c>
    </row>
    <row r="205" spans="1:16" ht="15">
      <c r="A205" t="s">
        <v>613</v>
      </c>
      <c r="B205" t="s">
        <v>614</v>
      </c>
      <c r="C205" t="s">
        <v>18</v>
      </c>
      <c r="D205" t="s">
        <v>615</v>
      </c>
      <c r="E205">
        <v>187.19361960000001</v>
      </c>
      <c r="F205">
        <v>4.3218022380000001</v>
      </c>
      <c r="G205">
        <v>0.40095296000000002</v>
      </c>
      <c r="H205">
        <v>10.77882612</v>
      </c>
      <c r="I205" s="1">
        <v>4.3300000000000001E-27</v>
      </c>
      <c r="J205" s="1">
        <v>1.38E-25</v>
      </c>
      <c r="K205">
        <v>48.886679119999997</v>
      </c>
      <c r="L205">
        <v>1.1616640890000001</v>
      </c>
      <c r="M205">
        <v>0.35302755899999999</v>
      </c>
      <c r="N205">
        <v>3.290576218</v>
      </c>
      <c r="O205">
        <v>9.9982400000000007E-4</v>
      </c>
      <c r="P205">
        <v>4.1050920000000003E-3</v>
      </c>
    </row>
    <row r="206" spans="1:16" ht="15">
      <c r="A206" t="s">
        <v>616</v>
      </c>
      <c r="B206" t="s">
        <v>617</v>
      </c>
      <c r="C206" t="s">
        <v>486</v>
      </c>
      <c r="D206" t="s">
        <v>618</v>
      </c>
      <c r="E206">
        <v>186.4862191</v>
      </c>
      <c r="F206">
        <v>7.7132280770000001</v>
      </c>
      <c r="G206">
        <v>0.70431789499999997</v>
      </c>
      <c r="H206">
        <v>10.95134474</v>
      </c>
      <c r="I206" s="1">
        <v>6.5499999999999999E-28</v>
      </c>
      <c r="J206" s="1">
        <v>2.2599999999999999E-26</v>
      </c>
      <c r="K206">
        <v>98.106566180000002</v>
      </c>
      <c r="L206">
        <v>4.8756975300000001</v>
      </c>
      <c r="M206">
        <v>1.1122757969999999</v>
      </c>
      <c r="N206">
        <v>4.3835328819999999</v>
      </c>
      <c r="O206" s="1">
        <v>1.17E-5</v>
      </c>
      <c r="P206" s="1">
        <v>7.9200000000000001E-5</v>
      </c>
    </row>
    <row r="207" spans="1:16" ht="15">
      <c r="A207" t="s">
        <v>619</v>
      </c>
      <c r="B207" t="s">
        <v>620</v>
      </c>
      <c r="C207" t="s">
        <v>22</v>
      </c>
      <c r="D207" t="s">
        <v>621</v>
      </c>
      <c r="E207">
        <v>184.93571080000001</v>
      </c>
      <c r="F207">
        <v>5.7208767549999999</v>
      </c>
      <c r="G207">
        <v>0.47193556399999997</v>
      </c>
      <c r="H207">
        <v>12.122156479999999</v>
      </c>
      <c r="I207" s="1">
        <v>8.06E-34</v>
      </c>
      <c r="J207" s="1">
        <v>4.2500000000000001E-32</v>
      </c>
      <c r="K207">
        <v>23.039419819999999</v>
      </c>
      <c r="L207">
        <v>1.8866381590000001</v>
      </c>
      <c r="M207">
        <v>0.52047292300000003</v>
      </c>
      <c r="N207">
        <v>3.6248536210000002</v>
      </c>
      <c r="O207">
        <v>2.8912499999999999E-4</v>
      </c>
      <c r="P207">
        <v>1.3928479999999999E-3</v>
      </c>
    </row>
    <row r="208" spans="1:16" ht="15">
      <c r="A208" t="s">
        <v>622</v>
      </c>
      <c r="B208" t="s">
        <v>623</v>
      </c>
      <c r="C208" t="s">
        <v>18</v>
      </c>
      <c r="D208" t="s">
        <v>624</v>
      </c>
      <c r="E208">
        <v>184.38455870000001</v>
      </c>
      <c r="F208">
        <v>1.7892684430000001</v>
      </c>
      <c r="G208">
        <v>0.259262047</v>
      </c>
      <c r="H208">
        <v>6.9013897960000001</v>
      </c>
      <c r="I208" s="1">
        <v>5.1499999999999997E-12</v>
      </c>
      <c r="J208" s="1">
        <v>3.6799999999999998E-11</v>
      </c>
      <c r="K208">
        <v>135.906498</v>
      </c>
      <c r="L208">
        <v>1.2836085669999999</v>
      </c>
      <c r="M208">
        <v>0.179474455</v>
      </c>
      <c r="N208">
        <v>7.1520404830000004</v>
      </c>
      <c r="O208" s="1">
        <v>8.5499999999999999E-13</v>
      </c>
      <c r="P208" s="1">
        <v>2.5899999999999999E-11</v>
      </c>
    </row>
    <row r="209" spans="1:16" ht="15">
      <c r="A209" t="s">
        <v>625</v>
      </c>
      <c r="B209" t="s">
        <v>626</v>
      </c>
      <c r="C209" t="s">
        <v>18</v>
      </c>
      <c r="D209" t="s">
        <v>627</v>
      </c>
      <c r="E209">
        <v>182.0885595</v>
      </c>
      <c r="F209">
        <v>4.0054821399999998</v>
      </c>
      <c r="G209">
        <v>0.28651228099999998</v>
      </c>
      <c r="H209">
        <v>13.98014117</v>
      </c>
      <c r="I209" s="1">
        <v>2.06E-44</v>
      </c>
      <c r="J209" s="1">
        <v>2.35E-42</v>
      </c>
      <c r="K209">
        <v>67.518584799999999</v>
      </c>
      <c r="L209">
        <v>1.534065064</v>
      </c>
      <c r="M209">
        <v>0.382596094</v>
      </c>
      <c r="N209">
        <v>4.0096203020000001</v>
      </c>
      <c r="O209" s="1">
        <v>6.0800000000000001E-5</v>
      </c>
      <c r="P209">
        <v>3.4642400000000002E-4</v>
      </c>
    </row>
    <row r="210" spans="1:16" ht="15">
      <c r="A210" t="s">
        <v>628</v>
      </c>
      <c r="B210" t="s">
        <v>629</v>
      </c>
      <c r="C210" t="s">
        <v>18</v>
      </c>
      <c r="D210" t="s">
        <v>630</v>
      </c>
      <c r="E210">
        <v>170.32523549999999</v>
      </c>
      <c r="F210">
        <v>1.975263231</v>
      </c>
      <c r="G210">
        <v>0.32625278899999999</v>
      </c>
      <c r="H210">
        <v>6.0543949289999999</v>
      </c>
      <c r="I210" s="1">
        <v>1.4100000000000001E-9</v>
      </c>
      <c r="J210" s="1">
        <v>7.5699999999999993E-9</v>
      </c>
      <c r="K210">
        <v>119.7616752</v>
      </c>
      <c r="L210">
        <v>1.479263905</v>
      </c>
      <c r="M210">
        <v>0.209676312</v>
      </c>
      <c r="N210">
        <v>7.0549882029999997</v>
      </c>
      <c r="O210" s="1">
        <v>1.7300000000000001E-12</v>
      </c>
      <c r="P210" s="1">
        <v>5.05E-11</v>
      </c>
    </row>
    <row r="211" spans="1:16" ht="15">
      <c r="A211" t="s">
        <v>631</v>
      </c>
      <c r="B211" t="s">
        <v>632</v>
      </c>
      <c r="C211" t="s">
        <v>486</v>
      </c>
      <c r="D211" t="s">
        <v>633</v>
      </c>
      <c r="E211">
        <v>168.39911040000001</v>
      </c>
      <c r="F211">
        <v>1.2751207449999999</v>
      </c>
      <c r="G211">
        <v>0.39947859200000002</v>
      </c>
      <c r="H211">
        <v>3.191962653</v>
      </c>
      <c r="I211">
        <v>1.413096E-3</v>
      </c>
      <c r="J211">
        <v>3.1652020000000002E-3</v>
      </c>
      <c r="K211">
        <v>264.01861200000002</v>
      </c>
      <c r="L211">
        <v>1.991888536</v>
      </c>
      <c r="M211">
        <v>0.27870086500000002</v>
      </c>
      <c r="N211">
        <v>7.1470482730000002</v>
      </c>
      <c r="O211" s="1">
        <v>8.8699999999999996E-13</v>
      </c>
      <c r="P211" s="1">
        <v>2.6699999999999999E-11</v>
      </c>
    </row>
    <row r="212" spans="1:16" ht="15">
      <c r="A212" t="s">
        <v>634</v>
      </c>
      <c r="B212" t="s">
        <v>635</v>
      </c>
      <c r="C212" t="s">
        <v>18</v>
      </c>
      <c r="D212" t="s">
        <v>636</v>
      </c>
      <c r="E212">
        <v>168.1296826</v>
      </c>
      <c r="F212">
        <v>2.0070116169999999</v>
      </c>
      <c r="G212">
        <v>0.26207734900000001</v>
      </c>
      <c r="H212">
        <v>7.6580888309999997</v>
      </c>
      <c r="I212" s="1">
        <v>1.89E-14</v>
      </c>
      <c r="J212" s="1">
        <v>1.7600000000000001E-13</v>
      </c>
      <c r="K212">
        <v>171.55328410000001</v>
      </c>
      <c r="L212">
        <v>1.268394824</v>
      </c>
      <c r="M212">
        <v>0.220503062</v>
      </c>
      <c r="N212">
        <v>5.7522776110000002</v>
      </c>
      <c r="O212" s="1">
        <v>8.7999999999999994E-9</v>
      </c>
      <c r="P212" s="1">
        <v>1.1899999999999999E-7</v>
      </c>
    </row>
    <row r="213" spans="1:16" ht="15">
      <c r="A213" t="s">
        <v>637</v>
      </c>
      <c r="B213" t="s">
        <v>638</v>
      </c>
      <c r="C213" t="s">
        <v>22</v>
      </c>
      <c r="D213" t="s">
        <v>639</v>
      </c>
      <c r="E213">
        <v>166.8542376</v>
      </c>
      <c r="F213">
        <v>3.8451361770000001</v>
      </c>
      <c r="G213">
        <v>0.29328316399999999</v>
      </c>
      <c r="H213">
        <v>13.11066113</v>
      </c>
      <c r="I213" s="1">
        <v>2.8599999999999999E-39</v>
      </c>
      <c r="J213" s="1">
        <v>2.18E-37</v>
      </c>
      <c r="K213">
        <v>78.651042570000001</v>
      </c>
      <c r="L213">
        <v>2.0878724659999999</v>
      </c>
      <c r="M213">
        <v>0.356754717</v>
      </c>
      <c r="N213">
        <v>5.8524032549999996</v>
      </c>
      <c r="O213" s="1">
        <v>4.8499999999999996E-9</v>
      </c>
      <c r="P213" s="1">
        <v>6.9600000000000001E-8</v>
      </c>
    </row>
    <row r="214" spans="1:16" ht="15">
      <c r="A214" t="s">
        <v>640</v>
      </c>
      <c r="B214" t="s">
        <v>641</v>
      </c>
      <c r="C214" t="s">
        <v>18</v>
      </c>
      <c r="D214" t="s">
        <v>642</v>
      </c>
      <c r="E214">
        <v>83.055568919999999</v>
      </c>
      <c r="F214">
        <v>3.198626532</v>
      </c>
      <c r="G214">
        <v>0.39434433499999999</v>
      </c>
      <c r="H214">
        <v>8.1112526509999991</v>
      </c>
      <c r="I214" s="1">
        <v>5.0099999999999996E-16</v>
      </c>
      <c r="J214" s="1">
        <v>5.6000000000000003E-15</v>
      </c>
      <c r="K214">
        <v>28.13206448</v>
      </c>
      <c r="L214">
        <v>2.2121631659999998</v>
      </c>
      <c r="M214">
        <v>0.55046137500000003</v>
      </c>
      <c r="N214">
        <v>4.0187436700000001</v>
      </c>
      <c r="O214" s="1">
        <v>5.8499999999999999E-5</v>
      </c>
      <c r="P214">
        <v>3.3621399999999999E-4</v>
      </c>
    </row>
    <row r="215" spans="1:16" ht="15">
      <c r="A215" t="s">
        <v>643</v>
      </c>
      <c r="B215" t="s">
        <v>644</v>
      </c>
      <c r="C215" t="s">
        <v>18</v>
      </c>
      <c r="D215" t="s">
        <v>645</v>
      </c>
      <c r="E215">
        <v>82.304107639999998</v>
      </c>
      <c r="F215">
        <v>4.2977286650000002</v>
      </c>
      <c r="G215">
        <v>0.45720107100000001</v>
      </c>
      <c r="H215">
        <v>9.4000844269999995</v>
      </c>
      <c r="I215" s="1">
        <v>5.4500000000000004E-21</v>
      </c>
      <c r="J215" s="1">
        <v>9.9299999999999998E-20</v>
      </c>
      <c r="K215">
        <v>48.887392499999997</v>
      </c>
      <c r="L215">
        <v>2.1126035910000001</v>
      </c>
      <c r="M215">
        <v>0.35490930100000001</v>
      </c>
      <c r="N215">
        <v>5.952516836</v>
      </c>
      <c r="O215" s="1">
        <v>2.64E-9</v>
      </c>
      <c r="P215" s="1">
        <v>3.9300000000000001E-8</v>
      </c>
    </row>
    <row r="216" spans="1:16" ht="15">
      <c r="A216" t="s">
        <v>646</v>
      </c>
      <c r="B216" t="s">
        <v>647</v>
      </c>
      <c r="C216" t="s">
        <v>22</v>
      </c>
      <c r="D216" t="s">
        <v>648</v>
      </c>
      <c r="E216">
        <v>164.9330726</v>
      </c>
      <c r="F216">
        <v>1.657486872</v>
      </c>
      <c r="G216">
        <v>0.23611500099999999</v>
      </c>
      <c r="H216">
        <v>7.0198287439999998</v>
      </c>
      <c r="I216" s="1">
        <v>2.2199999999999998E-12</v>
      </c>
      <c r="J216" s="1">
        <v>1.64E-11</v>
      </c>
      <c r="K216">
        <v>63.160882569999998</v>
      </c>
      <c r="L216">
        <v>1.117578969</v>
      </c>
      <c r="M216">
        <v>0.335994446</v>
      </c>
      <c r="N216">
        <v>3.3261828659999999</v>
      </c>
      <c r="O216">
        <v>8.8044100000000004E-4</v>
      </c>
      <c r="P216">
        <v>3.6804799999999999E-3</v>
      </c>
    </row>
    <row r="217" spans="1:16" ht="15">
      <c r="A217" t="s">
        <v>649</v>
      </c>
      <c r="B217" t="s">
        <v>650</v>
      </c>
      <c r="C217" t="s">
        <v>651</v>
      </c>
      <c r="D217" t="s">
        <v>652</v>
      </c>
      <c r="E217">
        <v>164.1346221</v>
      </c>
      <c r="F217">
        <v>2.6217600280000002</v>
      </c>
      <c r="G217">
        <v>0.34408435199999998</v>
      </c>
      <c r="H217">
        <v>7.6195270480000001</v>
      </c>
      <c r="I217" s="1">
        <v>2.5499999999999999E-14</v>
      </c>
      <c r="J217" s="1">
        <v>2.3400000000000001E-13</v>
      </c>
      <c r="K217">
        <v>110.5471849</v>
      </c>
      <c r="L217">
        <v>2.002696496</v>
      </c>
      <c r="M217">
        <v>0.34600270900000002</v>
      </c>
      <c r="N217">
        <v>5.7880948429999997</v>
      </c>
      <c r="O217" s="1">
        <v>7.1200000000000002E-9</v>
      </c>
      <c r="P217" s="1">
        <v>9.8000000000000004E-8</v>
      </c>
    </row>
    <row r="218" spans="1:16" ht="15">
      <c r="A218" t="s">
        <v>653</v>
      </c>
      <c r="B218" t="s">
        <v>654</v>
      </c>
      <c r="C218" t="s">
        <v>18</v>
      </c>
      <c r="D218" t="s">
        <v>655</v>
      </c>
      <c r="E218">
        <v>162.9050038</v>
      </c>
      <c r="F218">
        <v>1.1765194269999999</v>
      </c>
      <c r="G218">
        <v>0.24866992900000001</v>
      </c>
      <c r="H218">
        <v>4.7312493010000001</v>
      </c>
      <c r="I218" s="1">
        <v>2.2299999999999998E-6</v>
      </c>
      <c r="J218" s="1">
        <v>7.8699999999999992E-6</v>
      </c>
      <c r="K218">
        <v>177.84251069999999</v>
      </c>
      <c r="L218">
        <v>1.061290217</v>
      </c>
      <c r="M218">
        <v>0.14691109899999999</v>
      </c>
      <c r="N218">
        <v>7.2240301960000002</v>
      </c>
      <c r="O218" s="1">
        <v>5.0499999999999997E-13</v>
      </c>
      <c r="P218" s="1">
        <v>1.58E-11</v>
      </c>
    </row>
    <row r="219" spans="1:16" ht="15">
      <c r="A219" t="s">
        <v>656</v>
      </c>
      <c r="B219" t="s">
        <v>657</v>
      </c>
      <c r="C219" t="s">
        <v>18</v>
      </c>
      <c r="D219" t="s">
        <v>658</v>
      </c>
      <c r="E219">
        <v>162.5042785</v>
      </c>
      <c r="F219">
        <v>1.9104909720000001</v>
      </c>
      <c r="G219">
        <v>0.39515125699999998</v>
      </c>
      <c r="H219">
        <v>4.8348346040000001</v>
      </c>
      <c r="I219" s="1">
        <v>1.33E-6</v>
      </c>
      <c r="J219" s="1">
        <v>4.8300000000000003E-6</v>
      </c>
      <c r="K219">
        <v>88.742915499999995</v>
      </c>
      <c r="L219">
        <v>2.29629313</v>
      </c>
      <c r="M219">
        <v>0.28014010700000003</v>
      </c>
      <c r="N219">
        <v>8.1969452880000002</v>
      </c>
      <c r="O219" s="1">
        <v>2.4700000000000002E-16</v>
      </c>
      <c r="P219" s="1">
        <v>1.2199999999999999E-14</v>
      </c>
    </row>
    <row r="220" spans="1:16" ht="15">
      <c r="A220" t="s">
        <v>659</v>
      </c>
      <c r="B220" t="s">
        <v>660</v>
      </c>
      <c r="C220" t="s">
        <v>18</v>
      </c>
      <c r="D220" t="s">
        <v>661</v>
      </c>
      <c r="E220">
        <v>160.994651</v>
      </c>
      <c r="F220">
        <v>4.6481729310000004</v>
      </c>
      <c r="G220">
        <v>0.39770387200000001</v>
      </c>
      <c r="H220">
        <v>11.687522449999999</v>
      </c>
      <c r="I220" s="1">
        <v>1.48E-31</v>
      </c>
      <c r="J220" s="1">
        <v>7.0099999999999995E-30</v>
      </c>
      <c r="K220">
        <v>47.416070670000003</v>
      </c>
      <c r="L220">
        <v>2.2262512659999998</v>
      </c>
      <c r="M220">
        <v>0.69003853599999998</v>
      </c>
      <c r="N220">
        <v>3.226270923</v>
      </c>
      <c r="O220">
        <v>1.254146E-3</v>
      </c>
      <c r="P220">
        <v>4.9596340000000001E-3</v>
      </c>
    </row>
    <row r="221" spans="1:16" ht="15">
      <c r="A221" t="s">
        <v>662</v>
      </c>
      <c r="B221" t="s">
        <v>663</v>
      </c>
      <c r="C221" t="s">
        <v>22</v>
      </c>
      <c r="D221" t="s">
        <v>664</v>
      </c>
      <c r="E221">
        <v>160.8190434</v>
      </c>
      <c r="F221">
        <v>1.4893945340000001</v>
      </c>
      <c r="G221">
        <v>0.236175406</v>
      </c>
      <c r="H221">
        <v>6.3063066479999996</v>
      </c>
      <c r="I221" s="1">
        <v>2.8599999999999999E-10</v>
      </c>
      <c r="J221" s="1">
        <v>1.67E-9</v>
      </c>
      <c r="K221">
        <v>54.65379222</v>
      </c>
      <c r="L221">
        <v>1.171628076</v>
      </c>
      <c r="M221">
        <v>0.31583091899999999</v>
      </c>
      <c r="N221">
        <v>3.7096687020000001</v>
      </c>
      <c r="O221">
        <v>2.07531E-4</v>
      </c>
      <c r="P221">
        <v>1.0339069999999999E-3</v>
      </c>
    </row>
    <row r="222" spans="1:16" ht="15">
      <c r="A222" t="s">
        <v>665</v>
      </c>
      <c r="B222" t="s">
        <v>666</v>
      </c>
      <c r="C222" t="s">
        <v>18</v>
      </c>
      <c r="D222" t="s">
        <v>667</v>
      </c>
      <c r="E222">
        <v>160.16327369999999</v>
      </c>
      <c r="F222">
        <v>1.05529648</v>
      </c>
      <c r="G222">
        <v>0.24619417399999999</v>
      </c>
      <c r="H222">
        <v>4.2864396859999996</v>
      </c>
      <c r="I222" s="1">
        <v>1.8199999999999999E-5</v>
      </c>
      <c r="J222" s="1">
        <v>5.5999999999999999E-5</v>
      </c>
      <c r="K222">
        <v>25.94006547</v>
      </c>
      <c r="L222">
        <v>1.8583924979999999</v>
      </c>
      <c r="M222">
        <v>0.44760458600000003</v>
      </c>
      <c r="N222">
        <v>4.1518620620000002</v>
      </c>
      <c r="O222" s="1">
        <v>3.3000000000000003E-5</v>
      </c>
      <c r="P222">
        <v>2.0225500000000001E-4</v>
      </c>
    </row>
    <row r="223" spans="1:16" ht="15">
      <c r="A223" t="s">
        <v>668</v>
      </c>
      <c r="B223" t="s">
        <v>669</v>
      </c>
      <c r="C223" t="s">
        <v>22</v>
      </c>
      <c r="D223" t="s">
        <v>670</v>
      </c>
      <c r="E223">
        <v>159.26819950000001</v>
      </c>
      <c r="F223">
        <v>8.7707030610000007</v>
      </c>
      <c r="G223">
        <v>1.0098892340000001</v>
      </c>
      <c r="H223">
        <v>8.6848168710000007</v>
      </c>
      <c r="I223" s="1">
        <v>3.7899999999999999E-18</v>
      </c>
      <c r="J223" s="1">
        <v>5.2600000000000001E-17</v>
      </c>
      <c r="K223">
        <v>75.820910519999998</v>
      </c>
      <c r="L223">
        <v>6.1447491530000002</v>
      </c>
      <c r="M223">
        <v>0.56008472099999995</v>
      </c>
      <c r="N223">
        <v>10.97110655</v>
      </c>
      <c r="O223" s="1">
        <v>5.2600000000000001E-28</v>
      </c>
      <c r="P223" s="1">
        <v>8.4200000000000003E-26</v>
      </c>
    </row>
    <row r="224" spans="1:16" ht="15">
      <c r="A224" t="s">
        <v>671</v>
      </c>
      <c r="B224" t="s">
        <v>672</v>
      </c>
      <c r="C224" t="s">
        <v>18</v>
      </c>
      <c r="D224" t="s">
        <v>673</v>
      </c>
      <c r="E224">
        <v>158.52921570000001</v>
      </c>
      <c r="F224">
        <v>4.0749790590000003</v>
      </c>
      <c r="G224">
        <v>0.31015013000000002</v>
      </c>
      <c r="H224">
        <v>13.13873079</v>
      </c>
      <c r="I224" s="1">
        <v>1.98E-39</v>
      </c>
      <c r="J224" s="1">
        <v>1.53E-37</v>
      </c>
      <c r="K224">
        <v>86.094449409999996</v>
      </c>
      <c r="L224">
        <v>1.5263461359999999</v>
      </c>
      <c r="M224">
        <v>0.29515605499999997</v>
      </c>
      <c r="N224">
        <v>5.1713190769999997</v>
      </c>
      <c r="O224" s="1">
        <v>2.3200000000000001E-7</v>
      </c>
      <c r="P224" s="1">
        <v>2.3800000000000001E-6</v>
      </c>
    </row>
    <row r="225" spans="1:16" ht="15">
      <c r="A225" t="s">
        <v>674</v>
      </c>
      <c r="B225" t="s">
        <v>675</v>
      </c>
      <c r="C225" t="s">
        <v>22</v>
      </c>
      <c r="D225" t="s">
        <v>676</v>
      </c>
      <c r="E225">
        <v>156.5876222</v>
      </c>
      <c r="F225">
        <v>1.964521462</v>
      </c>
      <c r="G225">
        <v>0.209360136</v>
      </c>
      <c r="H225">
        <v>9.3834552060000007</v>
      </c>
      <c r="I225" s="1">
        <v>6.3799999999999998E-21</v>
      </c>
      <c r="J225" s="1">
        <v>1.16E-19</v>
      </c>
      <c r="K225">
        <v>52.882396360000001</v>
      </c>
      <c r="L225">
        <v>1.6204214219999999</v>
      </c>
      <c r="M225">
        <v>0.28876677499999998</v>
      </c>
      <c r="N225">
        <v>5.6115230809999996</v>
      </c>
      <c r="O225" s="1">
        <v>2.0100000000000001E-8</v>
      </c>
      <c r="P225" s="1">
        <v>2.5600000000000002E-7</v>
      </c>
    </row>
    <row r="226" spans="1:16" ht="15">
      <c r="A226" t="s">
        <v>677</v>
      </c>
      <c r="B226" t="s">
        <v>678</v>
      </c>
      <c r="C226" t="s">
        <v>18</v>
      </c>
      <c r="D226" t="s">
        <v>679</v>
      </c>
      <c r="E226">
        <v>156.17794190000001</v>
      </c>
      <c r="F226">
        <v>4.4083285009999997</v>
      </c>
      <c r="G226">
        <v>0.35426902399999999</v>
      </c>
      <c r="H226">
        <v>12.44344892</v>
      </c>
      <c r="I226" s="1">
        <v>1.5199999999999999E-35</v>
      </c>
      <c r="J226" s="1">
        <v>9.0099999999999998E-34</v>
      </c>
      <c r="K226">
        <v>78.360883779999995</v>
      </c>
      <c r="L226">
        <v>2.7001325089999999</v>
      </c>
      <c r="M226">
        <v>0.46363079299999999</v>
      </c>
      <c r="N226">
        <v>5.8238851919999997</v>
      </c>
      <c r="O226" s="1">
        <v>5.7500000000000002E-9</v>
      </c>
      <c r="P226" s="1">
        <v>8.0799999999999996E-8</v>
      </c>
    </row>
    <row r="227" spans="1:16" ht="15">
      <c r="A227" t="s">
        <v>680</v>
      </c>
      <c r="B227" t="s">
        <v>681</v>
      </c>
      <c r="C227" t="s">
        <v>22</v>
      </c>
      <c r="D227" t="s">
        <v>682</v>
      </c>
      <c r="E227">
        <v>155.05515299999999</v>
      </c>
      <c r="F227">
        <v>3.924171082</v>
      </c>
      <c r="G227">
        <v>0.31551150500000003</v>
      </c>
      <c r="H227">
        <v>12.437489640000001</v>
      </c>
      <c r="I227" s="1">
        <v>1.6400000000000001E-35</v>
      </c>
      <c r="J227" s="1">
        <v>9.6400000000000006E-34</v>
      </c>
      <c r="K227">
        <v>59.370950720000003</v>
      </c>
      <c r="L227">
        <v>1.8939923599999999</v>
      </c>
      <c r="M227">
        <v>0.34669389900000003</v>
      </c>
      <c r="N227">
        <v>5.4630103480000001</v>
      </c>
      <c r="O227" s="1">
        <v>4.6800000000000002E-8</v>
      </c>
      <c r="P227" s="1">
        <v>5.6400000000000002E-7</v>
      </c>
    </row>
    <row r="228" spans="1:16" ht="15">
      <c r="A228" t="s">
        <v>683</v>
      </c>
      <c r="B228" t="s">
        <v>684</v>
      </c>
      <c r="C228" t="s">
        <v>18</v>
      </c>
      <c r="D228" t="s">
        <v>685</v>
      </c>
      <c r="E228">
        <v>154.33785080000001</v>
      </c>
      <c r="F228">
        <v>6.597015174</v>
      </c>
      <c r="G228">
        <v>0.58326875600000005</v>
      </c>
      <c r="H228">
        <v>11.310420969999999</v>
      </c>
      <c r="I228" s="1">
        <v>1.17E-29</v>
      </c>
      <c r="J228" s="1">
        <v>4.6299999999999998E-28</v>
      </c>
      <c r="K228">
        <v>24.377318590000002</v>
      </c>
      <c r="L228">
        <v>3.7895671129999999</v>
      </c>
      <c r="M228">
        <v>0.66004182899999997</v>
      </c>
      <c r="N228">
        <v>5.741404481</v>
      </c>
      <c r="O228" s="1">
        <v>9.39E-9</v>
      </c>
      <c r="P228" s="1">
        <v>1.2599999999999999E-7</v>
      </c>
    </row>
    <row r="229" spans="1:16" ht="15">
      <c r="A229" t="s">
        <v>686</v>
      </c>
      <c r="B229" t="s">
        <v>687</v>
      </c>
      <c r="C229" t="s">
        <v>22</v>
      </c>
      <c r="D229" t="s">
        <v>688</v>
      </c>
      <c r="E229">
        <v>77.303748350000006</v>
      </c>
      <c r="F229">
        <v>9.1681536599999998</v>
      </c>
      <c r="G229">
        <v>1.162233077</v>
      </c>
      <c r="H229">
        <v>7.8883950560000002</v>
      </c>
      <c r="I229" s="1">
        <v>3.06E-15</v>
      </c>
      <c r="J229" s="1">
        <v>3.1100000000000001E-14</v>
      </c>
      <c r="K229">
        <v>35.108091620000003</v>
      </c>
      <c r="L229">
        <v>7.1478406579999998</v>
      </c>
      <c r="M229">
        <v>0.994474627</v>
      </c>
      <c r="N229">
        <v>7.1875545799999996</v>
      </c>
      <c r="O229" s="1">
        <v>6.6000000000000001E-13</v>
      </c>
      <c r="P229" s="1">
        <v>2.0399999999999999E-11</v>
      </c>
    </row>
    <row r="230" spans="1:16" ht="15">
      <c r="A230" t="s">
        <v>689</v>
      </c>
      <c r="B230" t="s">
        <v>690</v>
      </c>
      <c r="C230" t="s">
        <v>22</v>
      </c>
      <c r="D230" t="s">
        <v>691</v>
      </c>
      <c r="E230">
        <v>148.9777637</v>
      </c>
      <c r="F230">
        <v>3.2364833040000001</v>
      </c>
      <c r="G230">
        <v>0.36056584899999999</v>
      </c>
      <c r="H230">
        <v>8.976122707</v>
      </c>
      <c r="I230" s="1">
        <v>2.8E-19</v>
      </c>
      <c r="J230" s="1">
        <v>4.3000000000000002E-18</v>
      </c>
      <c r="K230">
        <v>126.4349239</v>
      </c>
      <c r="L230">
        <v>2.0200280450000001</v>
      </c>
      <c r="M230">
        <v>0.31684854899999998</v>
      </c>
      <c r="N230">
        <v>6.3753741430000002</v>
      </c>
      <c r="O230" s="1">
        <v>1.8299999999999999E-10</v>
      </c>
      <c r="P230" s="1">
        <v>3.3999999999999998E-9</v>
      </c>
    </row>
    <row r="231" spans="1:16" ht="15">
      <c r="A231" t="s">
        <v>692</v>
      </c>
      <c r="B231" t="s">
        <v>693</v>
      </c>
      <c r="C231" t="s">
        <v>22</v>
      </c>
      <c r="D231" t="s">
        <v>694</v>
      </c>
      <c r="E231">
        <v>144.96375190000001</v>
      </c>
      <c r="F231">
        <v>2.3944119800000001</v>
      </c>
      <c r="G231">
        <v>0.29966861700000003</v>
      </c>
      <c r="H231">
        <v>7.9901993090000003</v>
      </c>
      <c r="I231" s="1">
        <v>1.35E-15</v>
      </c>
      <c r="J231" s="1">
        <v>1.44E-14</v>
      </c>
      <c r="K231">
        <v>23.136307339999998</v>
      </c>
      <c r="L231">
        <v>2.783547097</v>
      </c>
      <c r="M231">
        <v>0.46455666800000001</v>
      </c>
      <c r="N231">
        <v>5.991835418</v>
      </c>
      <c r="O231" s="1">
        <v>2.0700000000000001E-9</v>
      </c>
      <c r="P231" s="1">
        <v>3.1599999999999998E-8</v>
      </c>
    </row>
    <row r="232" spans="1:16" ht="15">
      <c r="A232" t="s">
        <v>695</v>
      </c>
      <c r="B232" t="s">
        <v>696</v>
      </c>
      <c r="C232" t="s">
        <v>22</v>
      </c>
      <c r="D232" t="s">
        <v>697</v>
      </c>
      <c r="E232">
        <v>143.50763939999999</v>
      </c>
      <c r="F232">
        <v>6.4098972610000002</v>
      </c>
      <c r="G232">
        <v>0.59067166599999998</v>
      </c>
      <c r="H232">
        <v>10.85187868</v>
      </c>
      <c r="I232" s="1">
        <v>1.9499999999999999E-27</v>
      </c>
      <c r="J232" s="1">
        <v>6.4400000000000001E-26</v>
      </c>
      <c r="K232">
        <v>27.46730578</v>
      </c>
      <c r="L232">
        <v>4.830370286</v>
      </c>
      <c r="M232">
        <v>0.77981310599999998</v>
      </c>
      <c r="N232">
        <v>6.1942666109999998</v>
      </c>
      <c r="O232" s="1">
        <v>5.8600000000000004E-10</v>
      </c>
      <c r="P232" s="1">
        <v>9.9100000000000007E-9</v>
      </c>
    </row>
    <row r="233" spans="1:16" ht="15">
      <c r="A233" t="s">
        <v>698</v>
      </c>
      <c r="B233" t="s">
        <v>699</v>
      </c>
      <c r="C233" t="s">
        <v>18</v>
      </c>
      <c r="D233" t="s">
        <v>700</v>
      </c>
      <c r="E233">
        <v>141.20653569999999</v>
      </c>
      <c r="F233">
        <v>2.8396113459999999</v>
      </c>
      <c r="G233">
        <v>0.43013641000000002</v>
      </c>
      <c r="H233">
        <v>6.6016530490000003</v>
      </c>
      <c r="I233" s="1">
        <v>4.0699999999999999E-11</v>
      </c>
      <c r="J233" s="1">
        <v>2.6300000000000002E-10</v>
      </c>
      <c r="K233">
        <v>77.315431970000006</v>
      </c>
      <c r="L233">
        <v>1.7777045170000001</v>
      </c>
      <c r="M233">
        <v>0.27841860400000001</v>
      </c>
      <c r="N233">
        <v>6.3850062259999998</v>
      </c>
      <c r="O233" s="1">
        <v>1.71E-10</v>
      </c>
      <c r="P233" s="1">
        <v>3.24E-9</v>
      </c>
    </row>
    <row r="234" spans="1:16" ht="15">
      <c r="A234" t="s">
        <v>701</v>
      </c>
      <c r="B234" t="s">
        <v>702</v>
      </c>
      <c r="C234" t="s">
        <v>22</v>
      </c>
      <c r="D234" t="s">
        <v>703</v>
      </c>
      <c r="E234">
        <v>139.961794</v>
      </c>
      <c r="F234">
        <v>2.3540671249999998</v>
      </c>
      <c r="G234">
        <v>0.30485020299999999</v>
      </c>
      <c r="H234">
        <v>7.7220454519999997</v>
      </c>
      <c r="I234" s="1">
        <v>1.1400000000000001E-14</v>
      </c>
      <c r="J234" s="1">
        <v>1.1E-13</v>
      </c>
      <c r="K234">
        <v>45.625293739999996</v>
      </c>
      <c r="L234">
        <v>1.541835257</v>
      </c>
      <c r="M234">
        <v>0.30664618799999999</v>
      </c>
      <c r="N234">
        <v>5.0280594299999999</v>
      </c>
      <c r="O234" s="1">
        <v>4.9500000000000003E-7</v>
      </c>
      <c r="P234" s="1">
        <v>4.7199999999999997E-6</v>
      </c>
    </row>
    <row r="235" spans="1:16" ht="15">
      <c r="A235" t="s">
        <v>704</v>
      </c>
      <c r="B235" t="s">
        <v>705</v>
      </c>
      <c r="C235" t="s">
        <v>18</v>
      </c>
      <c r="D235" t="s">
        <v>706</v>
      </c>
      <c r="E235">
        <v>136.74362909999999</v>
      </c>
      <c r="F235">
        <v>4.7048497009999997</v>
      </c>
      <c r="G235">
        <v>0.50809357200000005</v>
      </c>
      <c r="H235">
        <v>9.2598095300000001</v>
      </c>
      <c r="I235" s="1">
        <v>2.05E-20</v>
      </c>
      <c r="J235" s="1">
        <v>3.51E-19</v>
      </c>
      <c r="K235">
        <v>78.048978840000004</v>
      </c>
      <c r="L235">
        <v>3.9926426180000001</v>
      </c>
      <c r="M235">
        <v>0.361742381</v>
      </c>
      <c r="N235">
        <v>11.037254219999999</v>
      </c>
      <c r="O235" s="1">
        <v>2.5300000000000002E-28</v>
      </c>
      <c r="P235" s="1">
        <v>4.4999999999999999E-26</v>
      </c>
    </row>
    <row r="236" spans="1:16" ht="15">
      <c r="A236" t="s">
        <v>707</v>
      </c>
      <c r="B236" t="s">
        <v>708</v>
      </c>
      <c r="C236" t="s">
        <v>18</v>
      </c>
      <c r="D236" t="s">
        <v>709</v>
      </c>
      <c r="E236">
        <v>135.72246659999999</v>
      </c>
      <c r="F236">
        <v>3.1243161019999999</v>
      </c>
      <c r="G236">
        <v>0.31645219000000002</v>
      </c>
      <c r="H236">
        <v>9.8729482649999998</v>
      </c>
      <c r="I236" s="1">
        <v>5.4500000000000005E-23</v>
      </c>
      <c r="J236" s="1">
        <v>1.1900000000000001E-21</v>
      </c>
      <c r="K236">
        <v>55.911175219999997</v>
      </c>
      <c r="L236">
        <v>2.9545644360000001</v>
      </c>
      <c r="M236">
        <v>0.36141858399999999</v>
      </c>
      <c r="N236">
        <v>8.174910101</v>
      </c>
      <c r="O236" s="1">
        <v>2.9599999999999998E-16</v>
      </c>
      <c r="P236" s="1">
        <v>1.42E-14</v>
      </c>
    </row>
    <row r="237" spans="1:16" ht="15">
      <c r="A237" t="s">
        <v>710</v>
      </c>
      <c r="B237" t="s">
        <v>711</v>
      </c>
      <c r="C237" t="s">
        <v>18</v>
      </c>
      <c r="D237" t="s">
        <v>712</v>
      </c>
      <c r="E237">
        <v>133.2083126</v>
      </c>
      <c r="F237">
        <v>2.0008378499999999</v>
      </c>
      <c r="G237">
        <v>0.308784053</v>
      </c>
      <c r="H237">
        <v>6.4797318060000002</v>
      </c>
      <c r="I237" s="1">
        <v>9.1900000000000001E-11</v>
      </c>
      <c r="J237" s="1">
        <v>5.68E-10</v>
      </c>
      <c r="K237">
        <v>89.381890339999998</v>
      </c>
      <c r="L237">
        <v>3.030654534</v>
      </c>
      <c r="M237">
        <v>0.26389970400000001</v>
      </c>
      <c r="N237">
        <v>11.484114959999999</v>
      </c>
      <c r="O237" s="1">
        <v>1.5899999999999999E-30</v>
      </c>
      <c r="P237" s="1">
        <v>3.3599999999999998E-28</v>
      </c>
    </row>
    <row r="238" spans="1:16" ht="15">
      <c r="A238" t="s">
        <v>713</v>
      </c>
      <c r="B238" t="s">
        <v>714</v>
      </c>
      <c r="C238" t="s">
        <v>227</v>
      </c>
      <c r="D238" t="s">
        <v>227</v>
      </c>
      <c r="E238">
        <v>132.61918449999999</v>
      </c>
      <c r="F238">
        <v>2.8889376169999998</v>
      </c>
      <c r="G238">
        <v>0.30642955700000002</v>
      </c>
      <c r="H238">
        <v>9.4277381170000005</v>
      </c>
      <c r="I238" s="1">
        <v>4.1900000000000004E-21</v>
      </c>
      <c r="J238" s="1">
        <v>7.8000000000000001E-20</v>
      </c>
      <c r="K238">
        <v>53.538112900000002</v>
      </c>
      <c r="L238">
        <v>1.1778537920000001</v>
      </c>
      <c r="M238">
        <v>0.35210546199999998</v>
      </c>
      <c r="N238">
        <v>3.3451733090000002</v>
      </c>
      <c r="O238">
        <v>8.2231199999999996E-4</v>
      </c>
      <c r="P238">
        <v>3.4596240000000001E-3</v>
      </c>
    </row>
    <row r="239" spans="1:16" ht="15">
      <c r="A239" t="s">
        <v>715</v>
      </c>
      <c r="B239" t="s">
        <v>716</v>
      </c>
      <c r="C239" t="s">
        <v>18</v>
      </c>
      <c r="D239" t="s">
        <v>717</v>
      </c>
      <c r="E239">
        <v>132.330679</v>
      </c>
      <c r="F239">
        <v>5.3592416710000004</v>
      </c>
      <c r="G239">
        <v>0.41623064500000001</v>
      </c>
      <c r="H239">
        <v>12.87565377</v>
      </c>
      <c r="I239" s="1">
        <v>6.1700000000000001E-38</v>
      </c>
      <c r="J239" s="1">
        <v>4.3900000000000002E-36</v>
      </c>
      <c r="K239">
        <v>64.02029383</v>
      </c>
      <c r="L239">
        <v>3.9293915670000001</v>
      </c>
      <c r="M239">
        <v>0.39728398399999998</v>
      </c>
      <c r="N239">
        <v>9.8906367329999991</v>
      </c>
      <c r="O239" s="1">
        <v>4.5700000000000001E-23</v>
      </c>
      <c r="P239" s="1">
        <v>4.91E-21</v>
      </c>
    </row>
    <row r="240" spans="1:16" ht="15">
      <c r="A240" t="s">
        <v>718</v>
      </c>
      <c r="B240" t="s">
        <v>719</v>
      </c>
      <c r="C240" t="s">
        <v>22</v>
      </c>
      <c r="D240" t="s">
        <v>720</v>
      </c>
      <c r="E240">
        <v>132.09555219999999</v>
      </c>
      <c r="F240">
        <v>1.8965563560000001</v>
      </c>
      <c r="G240">
        <v>0.27655295499999999</v>
      </c>
      <c r="H240">
        <v>6.8578415939999999</v>
      </c>
      <c r="I240" s="1">
        <v>6.9899999999999999E-12</v>
      </c>
      <c r="J240" s="1">
        <v>4.93E-11</v>
      </c>
      <c r="K240">
        <v>71.163495990000001</v>
      </c>
      <c r="L240">
        <v>1.051170181</v>
      </c>
      <c r="M240">
        <v>0.27982242899999998</v>
      </c>
      <c r="N240">
        <v>3.7565615609999998</v>
      </c>
      <c r="O240">
        <v>1.7226399999999999E-4</v>
      </c>
      <c r="P240">
        <v>8.7335400000000001E-4</v>
      </c>
    </row>
    <row r="241" spans="1:16" ht="15">
      <c r="A241" t="s">
        <v>721</v>
      </c>
      <c r="B241" t="s">
        <v>722</v>
      </c>
      <c r="C241" t="s">
        <v>18</v>
      </c>
      <c r="D241" t="s">
        <v>723</v>
      </c>
      <c r="E241">
        <v>75.912104549999995</v>
      </c>
      <c r="F241">
        <v>5.8362334359999997</v>
      </c>
      <c r="G241">
        <v>0.68070726500000001</v>
      </c>
      <c r="H241">
        <v>8.5737786860000007</v>
      </c>
      <c r="I241" s="1">
        <v>1.0000000000000001E-17</v>
      </c>
      <c r="J241" s="1">
        <v>1.3299999999999999E-16</v>
      </c>
      <c r="K241">
        <v>48.985452340000002</v>
      </c>
      <c r="L241">
        <v>4.1392754329999999</v>
      </c>
      <c r="M241">
        <v>0.52390737899999995</v>
      </c>
      <c r="N241">
        <v>7.9007771179999997</v>
      </c>
      <c r="O241" s="1">
        <v>2.77E-15</v>
      </c>
      <c r="P241" s="1">
        <v>1.1700000000000001E-13</v>
      </c>
    </row>
    <row r="242" spans="1:16" ht="15">
      <c r="A242" t="s">
        <v>724</v>
      </c>
      <c r="B242" t="s">
        <v>725</v>
      </c>
      <c r="C242" t="s">
        <v>18</v>
      </c>
      <c r="E242">
        <v>128.73670480000001</v>
      </c>
      <c r="F242">
        <v>1.1322773079999999</v>
      </c>
      <c r="G242">
        <v>0.294365875</v>
      </c>
      <c r="H242">
        <v>3.8464964940000002</v>
      </c>
      <c r="I242">
        <v>1.19819E-4</v>
      </c>
      <c r="J242">
        <v>3.2276000000000001E-4</v>
      </c>
      <c r="K242">
        <v>120.0268421</v>
      </c>
      <c r="L242">
        <v>3.1656174350000001</v>
      </c>
      <c r="M242">
        <v>0.31851690700000002</v>
      </c>
      <c r="N242">
        <v>9.9386166510000002</v>
      </c>
      <c r="O242" s="1">
        <v>2.8299999999999998E-23</v>
      </c>
      <c r="P242" s="1">
        <v>3.12E-21</v>
      </c>
    </row>
    <row r="243" spans="1:16" ht="15">
      <c r="A243" t="s">
        <v>726</v>
      </c>
      <c r="B243" t="s">
        <v>727</v>
      </c>
      <c r="C243" t="s">
        <v>18</v>
      </c>
      <c r="D243" t="s">
        <v>728</v>
      </c>
      <c r="E243">
        <v>120.8201169</v>
      </c>
      <c r="F243">
        <v>1.083310362</v>
      </c>
      <c r="G243">
        <v>0.268444707</v>
      </c>
      <c r="H243">
        <v>4.0355065120000004</v>
      </c>
      <c r="I243" s="1">
        <v>5.4500000000000003E-5</v>
      </c>
      <c r="J243">
        <v>1.5510200000000001E-4</v>
      </c>
      <c r="K243">
        <v>130.43563380000001</v>
      </c>
      <c r="L243">
        <v>1.0233982880000001</v>
      </c>
      <c r="M243">
        <v>0.19215543600000001</v>
      </c>
      <c r="N243">
        <v>5.3258877790000003</v>
      </c>
      <c r="O243" s="1">
        <v>9.9999999999999995E-8</v>
      </c>
      <c r="P243" s="1">
        <v>1.1200000000000001E-6</v>
      </c>
    </row>
    <row r="244" spans="1:16" ht="15">
      <c r="A244" t="s">
        <v>729</v>
      </c>
      <c r="B244" t="s">
        <v>730</v>
      </c>
      <c r="C244" t="s">
        <v>22</v>
      </c>
      <c r="D244" t="s">
        <v>731</v>
      </c>
      <c r="E244">
        <v>118.28420560000001</v>
      </c>
      <c r="F244">
        <v>1.4221628289999999</v>
      </c>
      <c r="G244">
        <v>0.34583228100000002</v>
      </c>
      <c r="H244">
        <v>4.1122905769999996</v>
      </c>
      <c r="I244" s="1">
        <v>3.9199999999999997E-5</v>
      </c>
      <c r="J244">
        <v>1.14772E-4</v>
      </c>
      <c r="K244">
        <v>25.799915290000001</v>
      </c>
      <c r="L244">
        <v>4.095270288</v>
      </c>
      <c r="M244">
        <v>0.828142076</v>
      </c>
      <c r="N244">
        <v>4.9451300800000002</v>
      </c>
      <c r="O244" s="1">
        <v>7.61E-7</v>
      </c>
      <c r="P244" s="1">
        <v>6.9099999999999999E-6</v>
      </c>
    </row>
    <row r="245" spans="1:16" ht="15">
      <c r="A245" t="s">
        <v>732</v>
      </c>
      <c r="B245" t="s">
        <v>733</v>
      </c>
      <c r="C245" t="s">
        <v>22</v>
      </c>
      <c r="D245" t="s">
        <v>734</v>
      </c>
      <c r="E245">
        <v>117.29188499999999</v>
      </c>
      <c r="F245">
        <v>1.646225212</v>
      </c>
      <c r="G245">
        <v>0.28323743499999998</v>
      </c>
      <c r="H245">
        <v>5.8121738379999996</v>
      </c>
      <c r="I245" s="1">
        <v>6.17E-9</v>
      </c>
      <c r="J245" s="1">
        <v>3.0400000000000001E-8</v>
      </c>
      <c r="K245">
        <v>75.914370480000002</v>
      </c>
      <c r="L245">
        <v>1.1520519760000001</v>
      </c>
      <c r="M245">
        <v>0.38201690900000002</v>
      </c>
      <c r="N245">
        <v>3.0157093819999998</v>
      </c>
      <c r="O245">
        <v>2.5637889999999999E-3</v>
      </c>
      <c r="P245">
        <v>9.2035429999999998E-3</v>
      </c>
    </row>
    <row r="246" spans="1:16" ht="15">
      <c r="A246" t="s">
        <v>735</v>
      </c>
      <c r="B246" t="s">
        <v>736</v>
      </c>
      <c r="C246" t="s">
        <v>22</v>
      </c>
      <c r="D246" t="s">
        <v>737</v>
      </c>
      <c r="E246">
        <v>115.9638645</v>
      </c>
      <c r="F246">
        <v>8.3111878010000009</v>
      </c>
      <c r="G246">
        <v>1.0319691609999999</v>
      </c>
      <c r="H246">
        <v>8.0537172179999992</v>
      </c>
      <c r="I246" s="1">
        <v>8.0300000000000003E-16</v>
      </c>
      <c r="J246" s="1">
        <v>8.7399999999999992E-15</v>
      </c>
      <c r="K246">
        <v>17.06458108</v>
      </c>
      <c r="L246">
        <v>7.5015356280000001</v>
      </c>
      <c r="M246">
        <v>1.14116464</v>
      </c>
      <c r="N246">
        <v>6.5735787480000001</v>
      </c>
      <c r="O246" s="1">
        <v>4.9099999999999997E-11</v>
      </c>
      <c r="P246" s="1">
        <v>1.07E-9</v>
      </c>
    </row>
    <row r="247" spans="1:16" ht="15">
      <c r="A247" t="s">
        <v>738</v>
      </c>
      <c r="B247" t="s">
        <v>739</v>
      </c>
      <c r="C247" t="s">
        <v>22</v>
      </c>
      <c r="D247" t="s">
        <v>740</v>
      </c>
      <c r="E247">
        <v>115.18973699999999</v>
      </c>
      <c r="F247">
        <v>3.2039252330000001</v>
      </c>
      <c r="G247">
        <v>0.45598684099999998</v>
      </c>
      <c r="H247">
        <v>7.0263545880000002</v>
      </c>
      <c r="I247" s="1">
        <v>2.1199999999999999E-12</v>
      </c>
      <c r="J247" s="1">
        <v>1.5700000000000001E-11</v>
      </c>
      <c r="K247">
        <v>72.537916379999999</v>
      </c>
      <c r="L247">
        <v>1.292604404</v>
      </c>
      <c r="M247">
        <v>0.39443990099999998</v>
      </c>
      <c r="N247">
        <v>3.277062999</v>
      </c>
      <c r="O247">
        <v>1.04893E-3</v>
      </c>
      <c r="P247">
        <v>4.262058E-3</v>
      </c>
    </row>
    <row r="248" spans="1:16" ht="15">
      <c r="A248" t="s">
        <v>741</v>
      </c>
      <c r="B248" t="s">
        <v>742</v>
      </c>
      <c r="C248" t="s">
        <v>22</v>
      </c>
      <c r="D248" t="s">
        <v>743</v>
      </c>
      <c r="E248">
        <v>114.84327570000001</v>
      </c>
      <c r="F248">
        <v>3.779747204</v>
      </c>
      <c r="G248">
        <v>0.33350324199999998</v>
      </c>
      <c r="H248">
        <v>11.333464660000001</v>
      </c>
      <c r="I248" s="1">
        <v>8.9599999999999996E-30</v>
      </c>
      <c r="J248" s="1">
        <v>3.58E-28</v>
      </c>
      <c r="K248">
        <v>69.76285867</v>
      </c>
      <c r="L248">
        <v>2.8866527639999999</v>
      </c>
      <c r="M248">
        <v>0.37696629599999998</v>
      </c>
      <c r="N248">
        <v>7.6575884849999998</v>
      </c>
      <c r="O248" s="1">
        <v>1.89E-14</v>
      </c>
      <c r="P248" s="1">
        <v>7.1699999999999997E-13</v>
      </c>
    </row>
    <row r="249" spans="1:16" ht="15">
      <c r="A249" t="s">
        <v>744</v>
      </c>
      <c r="B249" t="s">
        <v>745</v>
      </c>
      <c r="C249" t="s">
        <v>18</v>
      </c>
      <c r="D249" t="s">
        <v>746</v>
      </c>
      <c r="E249">
        <v>113.81640899999999</v>
      </c>
      <c r="F249">
        <v>4.4266570310000004</v>
      </c>
      <c r="G249">
        <v>0.42316342800000001</v>
      </c>
      <c r="H249">
        <v>10.46086863</v>
      </c>
      <c r="I249" s="1">
        <v>1.31E-25</v>
      </c>
      <c r="J249" s="1">
        <v>3.62E-24</v>
      </c>
      <c r="K249">
        <v>30.893382559999999</v>
      </c>
      <c r="L249">
        <v>2.4996352160000002</v>
      </c>
      <c r="M249">
        <v>0.64493092500000004</v>
      </c>
      <c r="N249">
        <v>3.875818507</v>
      </c>
      <c r="O249">
        <v>1.06267E-4</v>
      </c>
      <c r="P249">
        <v>5.7205999999999999E-4</v>
      </c>
    </row>
    <row r="250" spans="1:16" ht="15">
      <c r="A250" t="s">
        <v>747</v>
      </c>
      <c r="B250" t="s">
        <v>748</v>
      </c>
      <c r="C250" t="s">
        <v>22</v>
      </c>
      <c r="D250" t="s">
        <v>749</v>
      </c>
      <c r="E250">
        <v>113.5252674</v>
      </c>
      <c r="F250">
        <v>1.8334805030000001</v>
      </c>
      <c r="G250">
        <v>0.450095562</v>
      </c>
      <c r="H250">
        <v>4.0735360580000002</v>
      </c>
      <c r="I250" s="1">
        <v>4.6300000000000001E-5</v>
      </c>
      <c r="J250">
        <v>1.33738E-4</v>
      </c>
      <c r="K250">
        <v>38.284024610000003</v>
      </c>
      <c r="L250">
        <v>1.656821066</v>
      </c>
      <c r="M250">
        <v>0.47205823600000002</v>
      </c>
      <c r="N250">
        <v>3.5097810790000001</v>
      </c>
      <c r="O250">
        <v>4.4847600000000001E-4</v>
      </c>
      <c r="P250">
        <v>2.0365890000000001E-3</v>
      </c>
    </row>
    <row r="251" spans="1:16" ht="15">
      <c r="A251" t="s">
        <v>750</v>
      </c>
      <c r="B251" t="s">
        <v>751</v>
      </c>
      <c r="C251" t="s">
        <v>18</v>
      </c>
      <c r="D251" t="s">
        <v>752</v>
      </c>
      <c r="E251">
        <v>113.3979818</v>
      </c>
      <c r="F251">
        <v>3.5837103899999998</v>
      </c>
      <c r="G251">
        <v>0.33952133699999998</v>
      </c>
      <c r="H251">
        <v>10.55518462</v>
      </c>
      <c r="I251" s="1">
        <v>4.8100000000000002E-26</v>
      </c>
      <c r="J251" s="1">
        <v>1.3899999999999999E-24</v>
      </c>
      <c r="K251">
        <v>104.90559090000001</v>
      </c>
      <c r="L251">
        <v>3.3136975579999999</v>
      </c>
      <c r="M251">
        <v>0.37428799800000001</v>
      </c>
      <c r="N251">
        <v>8.8533364090000006</v>
      </c>
      <c r="O251" s="1">
        <v>8.4899999999999997E-19</v>
      </c>
      <c r="P251" s="1">
        <v>5.5900000000000006E-17</v>
      </c>
    </row>
    <row r="252" spans="1:16" ht="15">
      <c r="A252" t="s">
        <v>753</v>
      </c>
      <c r="B252" t="s">
        <v>754</v>
      </c>
      <c r="C252" t="s">
        <v>22</v>
      </c>
      <c r="D252" t="s">
        <v>755</v>
      </c>
      <c r="E252">
        <v>112.5377505</v>
      </c>
      <c r="F252">
        <v>2.8311841549999999</v>
      </c>
      <c r="G252">
        <v>0.30182257600000001</v>
      </c>
      <c r="H252">
        <v>9.3802928550000004</v>
      </c>
      <c r="I252" s="1">
        <v>6.5799999999999997E-21</v>
      </c>
      <c r="J252" s="1">
        <v>1.19E-19</v>
      </c>
      <c r="K252">
        <v>27.864940900000001</v>
      </c>
      <c r="L252">
        <v>1.424376852</v>
      </c>
      <c r="M252">
        <v>0.43356375400000002</v>
      </c>
      <c r="N252">
        <v>3.2852765879999999</v>
      </c>
      <c r="O252">
        <v>1.0188230000000001E-3</v>
      </c>
      <c r="P252">
        <v>4.169992E-3</v>
      </c>
    </row>
    <row r="253" spans="1:16" ht="15">
      <c r="A253" t="s">
        <v>756</v>
      </c>
      <c r="B253" t="s">
        <v>757</v>
      </c>
      <c r="C253" t="s">
        <v>18</v>
      </c>
      <c r="E253">
        <v>112.3382112</v>
      </c>
      <c r="F253">
        <v>6.0985812370000003</v>
      </c>
      <c r="G253">
        <v>0.62454224199999997</v>
      </c>
      <c r="H253">
        <v>9.7648819109999998</v>
      </c>
      <c r="I253" s="1">
        <v>1.59E-22</v>
      </c>
      <c r="J253" s="1">
        <v>3.3499999999999999E-21</v>
      </c>
      <c r="K253">
        <v>72.602914589999997</v>
      </c>
      <c r="L253">
        <v>5.406429878</v>
      </c>
      <c r="M253">
        <v>1.233804828</v>
      </c>
      <c r="N253">
        <v>4.3819166190000001</v>
      </c>
      <c r="O253" s="1">
        <v>1.1800000000000001E-5</v>
      </c>
      <c r="P253" s="1">
        <v>7.9599999999999997E-5</v>
      </c>
    </row>
    <row r="254" spans="1:16" ht="15">
      <c r="A254" t="s">
        <v>758</v>
      </c>
      <c r="B254" t="s">
        <v>759</v>
      </c>
      <c r="C254" t="s">
        <v>18</v>
      </c>
      <c r="D254" t="s">
        <v>760</v>
      </c>
      <c r="E254">
        <v>111.018547</v>
      </c>
      <c r="F254">
        <v>1.7078302889999999</v>
      </c>
      <c r="G254">
        <v>0.29500689200000002</v>
      </c>
      <c r="H254">
        <v>5.7891199630000001</v>
      </c>
      <c r="I254" s="1">
        <v>7.0800000000000004E-9</v>
      </c>
      <c r="J254" s="1">
        <v>3.47E-8</v>
      </c>
      <c r="K254">
        <v>44.89318935</v>
      </c>
      <c r="L254">
        <v>1.119101728</v>
      </c>
      <c r="M254">
        <v>0.28678725300000002</v>
      </c>
      <c r="N254">
        <v>3.9022017830000002</v>
      </c>
      <c r="O254" s="1">
        <v>9.5299999999999999E-5</v>
      </c>
      <c r="P254">
        <v>5.1812099999999997E-4</v>
      </c>
    </row>
    <row r="255" spans="1:16">
      <c r="A255" t="s">
        <v>761</v>
      </c>
      <c r="B255" t="s">
        <v>762</v>
      </c>
      <c r="C255" t="s">
        <v>18</v>
      </c>
      <c r="D255" t="s">
        <v>763</v>
      </c>
      <c r="E255">
        <v>75.085633819999998</v>
      </c>
      <c r="F255">
        <v>2.1263065999999999</v>
      </c>
      <c r="G255">
        <v>0.34628082700000001</v>
      </c>
      <c r="H255">
        <v>6.1404110080000001</v>
      </c>
      <c r="I255" s="1">
        <v>8.2299999999999995E-10</v>
      </c>
      <c r="J255" s="1">
        <v>4.5500000000000002E-9</v>
      </c>
      <c r="K255">
        <v>61.672396710000001</v>
      </c>
      <c r="L255">
        <v>1.7100419179999999</v>
      </c>
      <c r="M255">
        <v>0.37065842399999999</v>
      </c>
      <c r="N255">
        <v>4.6135250340000002</v>
      </c>
      <c r="O255" s="1">
        <v>3.9600000000000002E-6</v>
      </c>
      <c r="P255" s="1">
        <v>3.0199999999999999E-5</v>
      </c>
    </row>
    <row r="256" spans="1:16" ht="15">
      <c r="A256" t="s">
        <v>764</v>
      </c>
      <c r="B256" t="s">
        <v>765</v>
      </c>
      <c r="C256" t="s">
        <v>22</v>
      </c>
      <c r="D256" t="s">
        <v>766</v>
      </c>
      <c r="E256">
        <v>110.09071059999999</v>
      </c>
      <c r="F256">
        <v>4.6558941679999997</v>
      </c>
      <c r="G256">
        <v>0.488549487</v>
      </c>
      <c r="H256">
        <v>9.5300359300000004</v>
      </c>
      <c r="I256" s="1">
        <v>1.5700000000000001E-21</v>
      </c>
      <c r="J256" s="1">
        <v>3.0300000000000001E-20</v>
      </c>
      <c r="K256">
        <v>18.048113220000001</v>
      </c>
      <c r="L256">
        <v>2.2127622790000001</v>
      </c>
      <c r="M256">
        <v>0.67027229600000005</v>
      </c>
      <c r="N256">
        <v>3.3012885820000002</v>
      </c>
      <c r="O256">
        <v>9.6241800000000004E-4</v>
      </c>
      <c r="P256">
        <v>3.9577309999999999E-3</v>
      </c>
    </row>
    <row r="257" spans="1:16" ht="15">
      <c r="A257" t="s">
        <v>767</v>
      </c>
      <c r="B257" t="s">
        <v>768</v>
      </c>
      <c r="C257" t="s">
        <v>18</v>
      </c>
      <c r="D257" t="s">
        <v>769</v>
      </c>
      <c r="E257">
        <v>108.9378753</v>
      </c>
      <c r="F257">
        <v>2.8967486240000002</v>
      </c>
      <c r="G257">
        <v>0.26436746</v>
      </c>
      <c r="H257">
        <v>10.957281310000001</v>
      </c>
      <c r="I257" s="1">
        <v>6.13E-28</v>
      </c>
      <c r="J257" s="1">
        <v>2.12E-26</v>
      </c>
      <c r="K257">
        <v>53.315778850000001</v>
      </c>
      <c r="L257">
        <v>1.939031416</v>
      </c>
      <c r="M257">
        <v>0.30078695900000002</v>
      </c>
      <c r="N257">
        <v>6.4465275389999999</v>
      </c>
      <c r="O257" s="1">
        <v>1.1399999999999999E-10</v>
      </c>
      <c r="P257" s="1">
        <v>2.2699999999999998E-9</v>
      </c>
    </row>
    <row r="258" spans="1:16" ht="15">
      <c r="A258" t="s">
        <v>770</v>
      </c>
      <c r="B258" t="s">
        <v>771</v>
      </c>
      <c r="C258" t="s">
        <v>22</v>
      </c>
      <c r="D258" t="s">
        <v>772</v>
      </c>
      <c r="E258">
        <v>107.8111366</v>
      </c>
      <c r="F258">
        <v>1.211460065</v>
      </c>
      <c r="G258">
        <v>0.22257548799999999</v>
      </c>
      <c r="H258">
        <v>5.4429176979999996</v>
      </c>
      <c r="I258" s="1">
        <v>5.2399999999999999E-8</v>
      </c>
      <c r="J258" s="1">
        <v>2.2999999999999999E-7</v>
      </c>
      <c r="K258">
        <v>97.904265730000006</v>
      </c>
      <c r="L258">
        <v>1.257641797</v>
      </c>
      <c r="M258">
        <v>0.24635299899999999</v>
      </c>
      <c r="N258">
        <v>5.1050395249999996</v>
      </c>
      <c r="O258" s="1">
        <v>3.3099999999999999E-7</v>
      </c>
      <c r="P258" s="1">
        <v>3.27E-6</v>
      </c>
    </row>
    <row r="259" spans="1:16" ht="15">
      <c r="A259" t="s">
        <v>773</v>
      </c>
      <c r="B259" t="s">
        <v>774</v>
      </c>
      <c r="C259" t="s">
        <v>486</v>
      </c>
      <c r="D259" t="s">
        <v>775</v>
      </c>
      <c r="E259">
        <v>107.553611</v>
      </c>
      <c r="F259">
        <v>1.267147359</v>
      </c>
      <c r="G259">
        <v>0.30951305899999998</v>
      </c>
      <c r="H259">
        <v>4.0940028860000002</v>
      </c>
      <c r="I259" s="1">
        <v>4.2400000000000001E-5</v>
      </c>
      <c r="J259">
        <v>1.23538E-4</v>
      </c>
      <c r="K259">
        <v>102.1149693</v>
      </c>
      <c r="L259">
        <v>1.679781908</v>
      </c>
      <c r="M259">
        <v>0.23547901600000001</v>
      </c>
      <c r="N259">
        <v>7.1334675130000003</v>
      </c>
      <c r="O259" s="1">
        <v>9.7899999999999997E-13</v>
      </c>
      <c r="P259" s="1">
        <v>2.9299999999999998E-11</v>
      </c>
    </row>
    <row r="260" spans="1:16" ht="15">
      <c r="A260" t="s">
        <v>776</v>
      </c>
      <c r="B260" t="s">
        <v>777</v>
      </c>
      <c r="C260" t="s">
        <v>22</v>
      </c>
      <c r="D260" t="s">
        <v>778</v>
      </c>
      <c r="E260">
        <v>107.06233400000001</v>
      </c>
      <c r="F260">
        <v>4.4251364469999999</v>
      </c>
      <c r="G260">
        <v>0.39330790599999998</v>
      </c>
      <c r="H260">
        <v>11.25107422</v>
      </c>
      <c r="I260" s="1">
        <v>2.2899999999999999E-29</v>
      </c>
      <c r="J260" s="1">
        <v>8.7999999999999998E-28</v>
      </c>
      <c r="K260">
        <v>22.469150559999999</v>
      </c>
      <c r="L260">
        <v>2.7904114990000002</v>
      </c>
      <c r="M260">
        <v>0.62335784599999999</v>
      </c>
      <c r="N260">
        <v>4.4764199500000004</v>
      </c>
      <c r="O260" s="1">
        <v>7.5900000000000002E-6</v>
      </c>
      <c r="P260" s="1">
        <v>5.4200000000000003E-5</v>
      </c>
    </row>
    <row r="261" spans="1:16" ht="15">
      <c r="A261" t="s">
        <v>779</v>
      </c>
      <c r="B261" t="s">
        <v>780</v>
      </c>
      <c r="C261" t="s">
        <v>22</v>
      </c>
      <c r="D261" t="s">
        <v>781</v>
      </c>
      <c r="E261">
        <v>106.76098709999999</v>
      </c>
      <c r="F261">
        <v>3.0553129719999998</v>
      </c>
      <c r="G261">
        <v>0.32045642600000002</v>
      </c>
      <c r="H261">
        <v>9.5342540279999994</v>
      </c>
      <c r="I261" s="1">
        <v>1.51E-21</v>
      </c>
      <c r="J261" s="1">
        <v>2.92E-20</v>
      </c>
      <c r="K261">
        <v>86.763110350000005</v>
      </c>
      <c r="L261">
        <v>1.709577702</v>
      </c>
      <c r="M261">
        <v>0.417551958</v>
      </c>
      <c r="N261">
        <v>4.0942873510000002</v>
      </c>
      <c r="O261" s="1">
        <v>4.2299999999999998E-5</v>
      </c>
      <c r="P261">
        <v>2.5240700000000001E-4</v>
      </c>
    </row>
    <row r="262" spans="1:16" ht="15">
      <c r="A262" t="s">
        <v>782</v>
      </c>
      <c r="B262" t="s">
        <v>783</v>
      </c>
      <c r="C262" t="s">
        <v>18</v>
      </c>
      <c r="E262">
        <v>1453.1704139999999</v>
      </c>
      <c r="F262">
        <v>1.7058344050000001</v>
      </c>
      <c r="G262">
        <v>0.17306960099999999</v>
      </c>
      <c r="H262">
        <v>9.8563490750000007</v>
      </c>
      <c r="I262" s="1">
        <v>6.4300000000000002E-23</v>
      </c>
      <c r="J262" s="1">
        <v>1.4100000000000001E-21</v>
      </c>
      <c r="K262">
        <v>1061.861253</v>
      </c>
      <c r="L262">
        <v>1.408259889</v>
      </c>
      <c r="M262">
        <v>0.20486223200000001</v>
      </c>
      <c r="N262">
        <v>6.8741801579999997</v>
      </c>
      <c r="O262" s="1">
        <v>6.2299999999999999E-12</v>
      </c>
      <c r="P262" s="1">
        <v>1.6100000000000001E-10</v>
      </c>
    </row>
    <row r="263" spans="1:16" ht="15">
      <c r="A263" t="s">
        <v>784</v>
      </c>
      <c r="B263" t="s">
        <v>785</v>
      </c>
      <c r="C263" t="s">
        <v>22</v>
      </c>
      <c r="E263">
        <v>105.1142363</v>
      </c>
      <c r="F263">
        <v>3.335818438</v>
      </c>
      <c r="G263">
        <v>0.50556679100000002</v>
      </c>
      <c r="H263">
        <v>6.5981755450000001</v>
      </c>
      <c r="I263" s="1">
        <v>4.1599999999999997E-11</v>
      </c>
      <c r="J263" s="1">
        <v>2.69E-10</v>
      </c>
      <c r="K263">
        <v>35.11341384</v>
      </c>
      <c r="L263">
        <v>1.9472509929999999</v>
      </c>
      <c r="M263">
        <v>0.51094218000000002</v>
      </c>
      <c r="N263">
        <v>3.8110985340000001</v>
      </c>
      <c r="O263">
        <v>1.3835099999999999E-4</v>
      </c>
      <c r="P263">
        <v>7.2004800000000004E-4</v>
      </c>
    </row>
    <row r="264" spans="1:16" ht="15">
      <c r="A264" t="s">
        <v>786</v>
      </c>
      <c r="B264" t="s">
        <v>787</v>
      </c>
      <c r="C264" t="s">
        <v>22</v>
      </c>
      <c r="D264" t="s">
        <v>788</v>
      </c>
      <c r="E264">
        <v>104.20563060000001</v>
      </c>
      <c r="F264">
        <v>2.0908035979999999</v>
      </c>
      <c r="G264">
        <v>0.31462886000000001</v>
      </c>
      <c r="H264">
        <v>6.6453013759999999</v>
      </c>
      <c r="I264" s="1">
        <v>3.0300000000000001E-11</v>
      </c>
      <c r="J264" s="1">
        <v>1.9900000000000001E-10</v>
      </c>
      <c r="K264">
        <v>217.26263460000001</v>
      </c>
      <c r="L264">
        <v>2.6315677810000002</v>
      </c>
      <c r="M264">
        <v>0.21716311899999999</v>
      </c>
      <c r="N264">
        <v>12.1179314</v>
      </c>
      <c r="O264" s="1">
        <v>8.4899999999999995E-34</v>
      </c>
      <c r="P264" s="1">
        <v>2.5600000000000001E-31</v>
      </c>
    </row>
    <row r="265" spans="1:16" ht="15">
      <c r="A265" t="s">
        <v>789</v>
      </c>
      <c r="B265" t="s">
        <v>790</v>
      </c>
      <c r="C265" t="s">
        <v>18</v>
      </c>
      <c r="D265" t="s">
        <v>791</v>
      </c>
      <c r="E265">
        <v>103.5853973</v>
      </c>
      <c r="F265">
        <v>1.7162583499999999</v>
      </c>
      <c r="G265">
        <v>0.27852352899999999</v>
      </c>
      <c r="H265">
        <v>6.1619869410000003</v>
      </c>
      <c r="I265" s="1">
        <v>7.18E-10</v>
      </c>
      <c r="J265" s="1">
        <v>4.0000000000000002E-9</v>
      </c>
      <c r="K265">
        <v>62.31762526</v>
      </c>
      <c r="L265">
        <v>1.9373520820000001</v>
      </c>
      <c r="M265">
        <v>0.29253691999999998</v>
      </c>
      <c r="N265">
        <v>6.6225900070000003</v>
      </c>
      <c r="O265" s="1">
        <v>3.5299999999999997E-11</v>
      </c>
      <c r="P265" s="1">
        <v>7.8399999999999998E-10</v>
      </c>
    </row>
    <row r="266" spans="1:16" ht="15">
      <c r="A266" t="s">
        <v>792</v>
      </c>
      <c r="B266" t="s">
        <v>793</v>
      </c>
      <c r="C266" t="s">
        <v>18</v>
      </c>
      <c r="D266" t="s">
        <v>794</v>
      </c>
      <c r="E266">
        <v>1064.461417</v>
      </c>
      <c r="F266">
        <v>1.9533902480000001</v>
      </c>
      <c r="G266">
        <v>0.18171119399999999</v>
      </c>
      <c r="H266">
        <v>10.749972</v>
      </c>
      <c r="I266" s="1">
        <v>5.9299999999999999E-27</v>
      </c>
      <c r="J266" s="1">
        <v>1.88E-25</v>
      </c>
      <c r="K266">
        <v>756.55634559999999</v>
      </c>
      <c r="L266">
        <v>1.5113235309999999</v>
      </c>
      <c r="M266">
        <v>0.13017445499999999</v>
      </c>
      <c r="N266">
        <v>11.60998551</v>
      </c>
      <c r="O266" s="1">
        <v>3.6699999999999998E-31</v>
      </c>
      <c r="P266" s="1">
        <v>7.9800000000000001E-29</v>
      </c>
    </row>
    <row r="267" spans="1:16" ht="15">
      <c r="A267" t="s">
        <v>795</v>
      </c>
      <c r="B267" t="s">
        <v>796</v>
      </c>
      <c r="C267" t="s">
        <v>22</v>
      </c>
      <c r="D267" t="s">
        <v>797</v>
      </c>
      <c r="E267">
        <v>102.0853772</v>
      </c>
      <c r="F267">
        <v>2.7627672259999998</v>
      </c>
      <c r="G267">
        <v>0.34579324</v>
      </c>
      <c r="H267">
        <v>7.989650782</v>
      </c>
      <c r="I267" s="1">
        <v>1.35E-15</v>
      </c>
      <c r="J267" s="1">
        <v>1.44E-14</v>
      </c>
      <c r="K267">
        <v>41.712567640000003</v>
      </c>
      <c r="L267">
        <v>2.2158048909999999</v>
      </c>
      <c r="M267">
        <v>0.31701899900000002</v>
      </c>
      <c r="N267">
        <v>6.9895018840000001</v>
      </c>
      <c r="O267" s="1">
        <v>2.76E-12</v>
      </c>
      <c r="P267" s="1">
        <v>7.5300000000000001E-11</v>
      </c>
    </row>
    <row r="268" spans="1:16" ht="15">
      <c r="A268" t="s">
        <v>798</v>
      </c>
      <c r="B268" t="s">
        <v>799</v>
      </c>
      <c r="C268" t="s">
        <v>22</v>
      </c>
      <c r="D268" t="s">
        <v>800</v>
      </c>
      <c r="E268">
        <v>99.247499469999994</v>
      </c>
      <c r="F268">
        <v>1.1786735479999999</v>
      </c>
      <c r="G268">
        <v>0.26032909100000001</v>
      </c>
      <c r="H268">
        <v>4.5276290240000003</v>
      </c>
      <c r="I268" s="1">
        <v>5.9599999999999997E-6</v>
      </c>
      <c r="J268" s="1">
        <v>1.98E-5</v>
      </c>
      <c r="K268">
        <v>64.027302820000003</v>
      </c>
      <c r="L268">
        <v>1.075651505</v>
      </c>
      <c r="M268">
        <v>0.26178757800000002</v>
      </c>
      <c r="N268">
        <v>4.1088714519999998</v>
      </c>
      <c r="O268" s="1">
        <v>3.9799999999999998E-5</v>
      </c>
      <c r="P268">
        <v>2.3916900000000001E-4</v>
      </c>
    </row>
    <row r="269" spans="1:16" ht="15">
      <c r="A269" t="s">
        <v>801</v>
      </c>
      <c r="B269" t="s">
        <v>802</v>
      </c>
      <c r="C269" t="s">
        <v>22</v>
      </c>
      <c r="D269" t="s">
        <v>803</v>
      </c>
      <c r="E269">
        <v>98.587326129999994</v>
      </c>
      <c r="F269">
        <v>4.984215582</v>
      </c>
      <c r="G269">
        <v>0.44525035800000001</v>
      </c>
      <c r="H269">
        <v>11.194186569999999</v>
      </c>
      <c r="I269" s="1">
        <v>4.3500000000000001E-29</v>
      </c>
      <c r="J269" s="1">
        <v>1.6199999999999999E-27</v>
      </c>
      <c r="K269">
        <v>39.117148</v>
      </c>
      <c r="L269">
        <v>8.6781413319999992</v>
      </c>
      <c r="M269">
        <v>1.0745564169999999</v>
      </c>
      <c r="N269">
        <v>8.0760220609999998</v>
      </c>
      <c r="O269" s="1">
        <v>6.6900000000000002E-16</v>
      </c>
      <c r="P269" s="1">
        <v>3.0500000000000003E-14</v>
      </c>
    </row>
    <row r="270" spans="1:16" ht="15">
      <c r="A270" t="s">
        <v>804</v>
      </c>
      <c r="B270" t="s">
        <v>805</v>
      </c>
      <c r="C270" t="s">
        <v>18</v>
      </c>
      <c r="D270" t="s">
        <v>806</v>
      </c>
      <c r="E270">
        <v>98.323020999999997</v>
      </c>
      <c r="F270">
        <v>1.800321769</v>
      </c>
      <c r="G270">
        <v>0.27059122200000002</v>
      </c>
      <c r="H270">
        <v>6.6532896160000004</v>
      </c>
      <c r="I270" s="1">
        <v>2.8699999999999998E-11</v>
      </c>
      <c r="J270" s="1">
        <v>1.8899999999999999E-10</v>
      </c>
      <c r="K270">
        <v>27.924594509999999</v>
      </c>
      <c r="L270">
        <v>1.9875290919999999</v>
      </c>
      <c r="M270">
        <v>0.47027428100000002</v>
      </c>
      <c r="N270">
        <v>4.2263189260000003</v>
      </c>
      <c r="O270" s="1">
        <v>2.3799999999999999E-5</v>
      </c>
      <c r="P270">
        <v>1.50882E-4</v>
      </c>
    </row>
    <row r="271" spans="1:16" ht="15">
      <c r="A271" t="s">
        <v>807</v>
      </c>
      <c r="B271" t="s">
        <v>808</v>
      </c>
      <c r="C271" t="s">
        <v>22</v>
      </c>
      <c r="D271" t="s">
        <v>809</v>
      </c>
      <c r="E271">
        <v>98.096047459999994</v>
      </c>
      <c r="F271">
        <v>8.7979175830000003</v>
      </c>
      <c r="G271">
        <v>1.0737536169999999</v>
      </c>
      <c r="H271">
        <v>8.1936092669999994</v>
      </c>
      <c r="I271" s="1">
        <v>2.5399999999999999E-16</v>
      </c>
      <c r="J271" s="1">
        <v>2.9499999999999998E-15</v>
      </c>
      <c r="K271">
        <v>7.9885882480000001</v>
      </c>
      <c r="L271">
        <v>6.4016576909999996</v>
      </c>
      <c r="M271">
        <v>1.209108582</v>
      </c>
      <c r="N271">
        <v>5.2945267170000001</v>
      </c>
      <c r="O271" s="1">
        <v>1.1899999999999999E-7</v>
      </c>
      <c r="P271" s="1">
        <v>1.31E-6</v>
      </c>
    </row>
    <row r="272" spans="1:16" ht="15">
      <c r="A272" t="s">
        <v>810</v>
      </c>
      <c r="B272" t="s">
        <v>811</v>
      </c>
      <c r="C272" t="s">
        <v>22</v>
      </c>
      <c r="D272" t="s">
        <v>812</v>
      </c>
      <c r="E272">
        <v>97.439300169999996</v>
      </c>
      <c r="F272">
        <v>5.6461707949999997</v>
      </c>
      <c r="G272">
        <v>0.6270464</v>
      </c>
      <c r="H272">
        <v>9.0043907389999998</v>
      </c>
      <c r="I272" s="1">
        <v>2.1699999999999998E-19</v>
      </c>
      <c r="J272" s="1">
        <v>3.3900000000000001E-18</v>
      </c>
      <c r="K272">
        <v>57.882831889999999</v>
      </c>
      <c r="L272">
        <v>4.9931535719999998</v>
      </c>
      <c r="M272">
        <v>1.0765856949999999</v>
      </c>
      <c r="N272">
        <v>4.6379527380000001</v>
      </c>
      <c r="O272" s="1">
        <v>3.5200000000000002E-6</v>
      </c>
      <c r="P272" s="1">
        <v>2.72E-5</v>
      </c>
    </row>
    <row r="273" spans="1:16" ht="15">
      <c r="A273" t="s">
        <v>813</v>
      </c>
      <c r="B273" t="s">
        <v>814</v>
      </c>
      <c r="C273" t="s">
        <v>22</v>
      </c>
      <c r="D273" t="s">
        <v>815</v>
      </c>
      <c r="E273">
        <v>96.648167920000006</v>
      </c>
      <c r="F273">
        <v>1.8022619390000001</v>
      </c>
      <c r="G273">
        <v>0.26763518200000003</v>
      </c>
      <c r="H273">
        <v>6.7340247440000001</v>
      </c>
      <c r="I273" s="1">
        <v>1.6500000000000001E-11</v>
      </c>
      <c r="J273" s="1">
        <v>1.12E-10</v>
      </c>
      <c r="K273">
        <v>72.302436229999998</v>
      </c>
      <c r="L273">
        <v>1.1319327889999999</v>
      </c>
      <c r="M273">
        <v>0.28089036299999998</v>
      </c>
      <c r="N273">
        <v>4.0298028639999997</v>
      </c>
      <c r="O273" s="1">
        <v>5.5800000000000001E-5</v>
      </c>
      <c r="P273">
        <v>3.2216299999999998E-4</v>
      </c>
    </row>
    <row r="274" spans="1:16" ht="15">
      <c r="A274" t="s">
        <v>816</v>
      </c>
      <c r="B274" t="s">
        <v>817</v>
      </c>
      <c r="C274" t="s">
        <v>18</v>
      </c>
      <c r="D274" t="s">
        <v>818</v>
      </c>
      <c r="E274">
        <v>74.982695410000005</v>
      </c>
      <c r="F274">
        <v>1.7944508029999999</v>
      </c>
      <c r="G274">
        <v>0.38540271599999998</v>
      </c>
      <c r="H274">
        <v>4.6560408869999996</v>
      </c>
      <c r="I274" s="1">
        <v>3.2200000000000001E-6</v>
      </c>
      <c r="J274" s="1">
        <v>1.11E-5</v>
      </c>
      <c r="K274">
        <v>37.436628839999997</v>
      </c>
      <c r="L274">
        <v>1.745127479</v>
      </c>
      <c r="M274">
        <v>0.34869418000000002</v>
      </c>
      <c r="N274">
        <v>5.0047508130000002</v>
      </c>
      <c r="O274" s="1">
        <v>5.5899999999999996E-7</v>
      </c>
      <c r="P274" s="1">
        <v>5.2800000000000003E-6</v>
      </c>
    </row>
    <row r="275" spans="1:16" ht="15">
      <c r="A275" t="s">
        <v>819</v>
      </c>
      <c r="B275" t="s">
        <v>820</v>
      </c>
      <c r="C275" t="s">
        <v>22</v>
      </c>
      <c r="D275" t="s">
        <v>821</v>
      </c>
      <c r="E275">
        <v>93.418479020000007</v>
      </c>
      <c r="F275">
        <v>8.7158002929999991</v>
      </c>
      <c r="G275">
        <v>1.0903157379999999</v>
      </c>
      <c r="H275">
        <v>7.9938315050000002</v>
      </c>
      <c r="I275" s="1">
        <v>1.31E-15</v>
      </c>
      <c r="J275" s="1">
        <v>1.4E-14</v>
      </c>
      <c r="K275">
        <v>34.626805949999998</v>
      </c>
      <c r="L275">
        <v>5.1896867230000003</v>
      </c>
      <c r="M275">
        <v>0.76404946399999996</v>
      </c>
      <c r="N275">
        <v>6.7923439050000001</v>
      </c>
      <c r="O275" s="1">
        <v>1.1000000000000001E-11</v>
      </c>
      <c r="P275" s="1">
        <v>2.7099999999999999E-10</v>
      </c>
    </row>
    <row r="276" spans="1:16" ht="15">
      <c r="A276" t="s">
        <v>822</v>
      </c>
      <c r="B276" t="s">
        <v>823</v>
      </c>
      <c r="C276" t="s">
        <v>18</v>
      </c>
      <c r="D276" t="s">
        <v>824</v>
      </c>
      <c r="E276">
        <v>92.430790450000003</v>
      </c>
      <c r="F276">
        <v>8.0039738390000004</v>
      </c>
      <c r="G276">
        <v>1.0220430380000001</v>
      </c>
      <c r="H276">
        <v>7.8313471559999996</v>
      </c>
      <c r="I276" s="1">
        <v>4.83E-15</v>
      </c>
      <c r="J276" s="1">
        <v>4.8199999999999999E-14</v>
      </c>
      <c r="K276">
        <v>33.09894886</v>
      </c>
      <c r="L276">
        <v>4.5979163700000001</v>
      </c>
      <c r="M276">
        <v>0.57535775499999997</v>
      </c>
      <c r="N276">
        <v>7.9914041850000004</v>
      </c>
      <c r="O276" s="1">
        <v>1.3299999999999999E-15</v>
      </c>
      <c r="P276" s="1">
        <v>5.7800000000000004E-14</v>
      </c>
    </row>
    <row r="277" spans="1:16" ht="15">
      <c r="A277" t="s">
        <v>825</v>
      </c>
      <c r="B277" t="s">
        <v>826</v>
      </c>
      <c r="C277" t="s">
        <v>18</v>
      </c>
      <c r="D277" t="s">
        <v>827</v>
      </c>
      <c r="E277">
        <v>73.823105720000001</v>
      </c>
      <c r="F277">
        <v>9.0944615750000004</v>
      </c>
      <c r="G277">
        <v>1.062474905</v>
      </c>
      <c r="H277">
        <v>8.5596954170000004</v>
      </c>
      <c r="I277" s="1">
        <v>1.13E-17</v>
      </c>
      <c r="J277" s="1">
        <v>1.5E-16</v>
      </c>
      <c r="K277">
        <v>28.463465859999999</v>
      </c>
      <c r="L277">
        <v>3.9570816710000001</v>
      </c>
      <c r="M277">
        <v>0.627255852</v>
      </c>
      <c r="N277">
        <v>6.3085607850000001</v>
      </c>
      <c r="O277" s="1">
        <v>2.8200000000000001E-10</v>
      </c>
      <c r="P277" s="1">
        <v>5.0199999999999996E-9</v>
      </c>
    </row>
    <row r="278" spans="1:16" ht="15">
      <c r="A278" t="s">
        <v>828</v>
      </c>
      <c r="B278" t="s">
        <v>829</v>
      </c>
      <c r="C278" t="s">
        <v>22</v>
      </c>
      <c r="D278" t="s">
        <v>830</v>
      </c>
      <c r="E278">
        <v>90.102105649999999</v>
      </c>
      <c r="F278">
        <v>2.035892569</v>
      </c>
      <c r="G278">
        <v>0.33324204400000002</v>
      </c>
      <c r="H278">
        <v>6.1093508590000001</v>
      </c>
      <c r="I278" s="1">
        <v>1.0000000000000001E-9</v>
      </c>
      <c r="J278" s="1">
        <v>5.4899999999999999E-9</v>
      </c>
      <c r="K278">
        <v>15.256051709999999</v>
      </c>
      <c r="L278">
        <v>4.1794534509999997</v>
      </c>
      <c r="M278">
        <v>0.82392095600000004</v>
      </c>
      <c r="N278">
        <v>5.0726388509999998</v>
      </c>
      <c r="O278" s="1">
        <v>3.9200000000000002E-7</v>
      </c>
      <c r="P278" s="1">
        <v>3.8099999999999999E-6</v>
      </c>
    </row>
    <row r="279" spans="1:16" ht="15">
      <c r="A279" t="s">
        <v>831</v>
      </c>
      <c r="B279" t="s">
        <v>832</v>
      </c>
      <c r="C279" t="s">
        <v>18</v>
      </c>
      <c r="D279" t="s">
        <v>833</v>
      </c>
      <c r="E279">
        <v>90.091452799999999</v>
      </c>
      <c r="F279">
        <v>7.9431754249999997</v>
      </c>
      <c r="G279">
        <v>1.024484908</v>
      </c>
      <c r="H279">
        <v>7.7533357140000003</v>
      </c>
      <c r="I279" s="1">
        <v>8.9500000000000007E-15</v>
      </c>
      <c r="J279" s="1">
        <v>8.6900000000000001E-14</v>
      </c>
      <c r="K279">
        <v>7.0188061939999997</v>
      </c>
      <c r="L279">
        <v>3.2071080580000002</v>
      </c>
      <c r="M279">
        <v>0.95395721499999997</v>
      </c>
      <c r="N279">
        <v>3.3618992649999999</v>
      </c>
      <c r="O279">
        <v>7.7408399999999997E-4</v>
      </c>
      <c r="P279">
        <v>3.2859059999999999E-3</v>
      </c>
    </row>
    <row r="280" spans="1:16" ht="15">
      <c r="A280" t="s">
        <v>834</v>
      </c>
      <c r="B280" t="s">
        <v>835</v>
      </c>
      <c r="C280" t="s">
        <v>22</v>
      </c>
      <c r="D280" t="s">
        <v>836</v>
      </c>
      <c r="E280">
        <v>89.932060579999998</v>
      </c>
      <c r="F280">
        <v>2.9271917649999999</v>
      </c>
      <c r="G280">
        <v>0.33084703999999998</v>
      </c>
      <c r="H280">
        <v>8.8475682320000004</v>
      </c>
      <c r="I280" s="1">
        <v>8.9400000000000002E-19</v>
      </c>
      <c r="J280" s="1">
        <v>1.3E-17</v>
      </c>
      <c r="K280">
        <v>53.721256949999997</v>
      </c>
      <c r="L280">
        <v>1.6732960109999999</v>
      </c>
      <c r="M280">
        <v>0.43797844899999999</v>
      </c>
      <c r="N280">
        <v>3.8204985090000001</v>
      </c>
      <c r="O280">
        <v>1.33182E-4</v>
      </c>
      <c r="P280">
        <v>6.9731600000000002E-4</v>
      </c>
    </row>
    <row r="281" spans="1:16" ht="15">
      <c r="A281" t="s">
        <v>837</v>
      </c>
      <c r="B281" t="s">
        <v>838</v>
      </c>
      <c r="C281" t="s">
        <v>22</v>
      </c>
      <c r="D281" t="s">
        <v>839</v>
      </c>
      <c r="E281">
        <v>89.590582670000003</v>
      </c>
      <c r="F281">
        <v>4.0496034329999997</v>
      </c>
      <c r="G281">
        <v>0.48151080800000001</v>
      </c>
      <c r="H281">
        <v>8.4102025620000003</v>
      </c>
      <c r="I281" s="1">
        <v>4.0900000000000003E-17</v>
      </c>
      <c r="J281" s="1">
        <v>5.1399999999999997E-16</v>
      </c>
      <c r="K281">
        <v>32.768546890000003</v>
      </c>
      <c r="L281">
        <v>3.450312029</v>
      </c>
      <c r="M281">
        <v>0.48154466499999998</v>
      </c>
      <c r="N281">
        <v>7.1650924250000001</v>
      </c>
      <c r="O281" s="1">
        <v>7.7700000000000002E-13</v>
      </c>
      <c r="P281" s="1">
        <v>2.3800000000000001E-11</v>
      </c>
    </row>
    <row r="282" spans="1:16" ht="15">
      <c r="A282" t="s">
        <v>840</v>
      </c>
      <c r="B282" t="s">
        <v>841</v>
      </c>
      <c r="C282" t="s">
        <v>22</v>
      </c>
      <c r="D282" t="s">
        <v>842</v>
      </c>
      <c r="E282">
        <v>89.407798490000005</v>
      </c>
      <c r="F282">
        <v>3.0161795329999999</v>
      </c>
      <c r="G282">
        <v>0.37316765299999999</v>
      </c>
      <c r="H282">
        <v>8.0826392990000002</v>
      </c>
      <c r="I282" s="1">
        <v>6.3400000000000005E-16</v>
      </c>
      <c r="J282" s="1">
        <v>6.9900000000000004E-15</v>
      </c>
      <c r="K282">
        <v>29.575335259999999</v>
      </c>
      <c r="L282">
        <v>2.660370484</v>
      </c>
      <c r="M282">
        <v>0.50710665099999996</v>
      </c>
      <c r="N282">
        <v>5.2461754880000004</v>
      </c>
      <c r="O282" s="1">
        <v>1.55E-7</v>
      </c>
      <c r="P282" s="1">
        <v>1.66E-6</v>
      </c>
    </row>
    <row r="283" spans="1:16" ht="15">
      <c r="A283" t="s">
        <v>843</v>
      </c>
      <c r="B283" t="s">
        <v>844</v>
      </c>
      <c r="C283" t="s">
        <v>22</v>
      </c>
      <c r="D283" t="s">
        <v>845</v>
      </c>
      <c r="E283">
        <v>83.574000119999994</v>
      </c>
      <c r="F283">
        <v>4.3395535030000003</v>
      </c>
      <c r="G283">
        <v>0.47417278899999998</v>
      </c>
      <c r="H283">
        <v>9.1518400139999994</v>
      </c>
      <c r="I283" s="1">
        <v>5.6000000000000005E-20</v>
      </c>
      <c r="J283" s="1">
        <v>9.3199999999999993E-19</v>
      </c>
      <c r="K283">
        <v>9.5651849880000004</v>
      </c>
      <c r="L283">
        <v>3.4694155229999999</v>
      </c>
      <c r="M283">
        <v>0.82072538900000003</v>
      </c>
      <c r="N283">
        <v>4.2272550229999997</v>
      </c>
      <c r="O283" s="1">
        <v>2.37E-5</v>
      </c>
      <c r="P283">
        <v>1.5075900000000001E-4</v>
      </c>
    </row>
    <row r="284" spans="1:16" ht="15">
      <c r="A284" t="s">
        <v>846</v>
      </c>
      <c r="B284" t="s">
        <v>847</v>
      </c>
      <c r="C284" t="s">
        <v>18</v>
      </c>
      <c r="D284" t="s">
        <v>848</v>
      </c>
      <c r="E284">
        <v>82.796330260000005</v>
      </c>
      <c r="F284">
        <v>6.0337146329999998</v>
      </c>
      <c r="G284">
        <v>0.61366257000000002</v>
      </c>
      <c r="H284">
        <v>9.832300236</v>
      </c>
      <c r="I284" s="1">
        <v>8.1699999999999999E-23</v>
      </c>
      <c r="J284" s="1">
        <v>1.76E-21</v>
      </c>
      <c r="K284">
        <v>63.198175190000001</v>
      </c>
      <c r="L284">
        <v>1.2567574560000001</v>
      </c>
      <c r="M284">
        <v>0.28117526300000001</v>
      </c>
      <c r="N284">
        <v>4.4696586869999999</v>
      </c>
      <c r="O284" s="1">
        <v>7.8299999999999996E-6</v>
      </c>
      <c r="P284" s="1">
        <v>5.5699999999999999E-5</v>
      </c>
    </row>
    <row r="285" spans="1:16" ht="15">
      <c r="A285" t="s">
        <v>849</v>
      </c>
      <c r="B285" t="s">
        <v>850</v>
      </c>
      <c r="C285" t="s">
        <v>651</v>
      </c>
      <c r="D285" t="s">
        <v>851</v>
      </c>
      <c r="E285">
        <v>82.735045319999998</v>
      </c>
      <c r="F285">
        <v>2.6991985970000001</v>
      </c>
      <c r="G285">
        <v>0.33217643800000002</v>
      </c>
      <c r="H285">
        <v>8.1257978929999997</v>
      </c>
      <c r="I285" s="1">
        <v>4.4400000000000002E-16</v>
      </c>
      <c r="J285" s="1">
        <v>5.0200000000000003E-15</v>
      </c>
      <c r="K285">
        <v>55.102838249999998</v>
      </c>
      <c r="L285">
        <v>1.0436913320000001</v>
      </c>
      <c r="M285">
        <v>0.24256547000000001</v>
      </c>
      <c r="N285">
        <v>4.3027201340000003</v>
      </c>
      <c r="O285" s="1">
        <v>1.6900000000000001E-5</v>
      </c>
      <c r="P285">
        <v>1.11218E-4</v>
      </c>
    </row>
    <row r="286" spans="1:16" ht="15">
      <c r="A286" t="s">
        <v>852</v>
      </c>
      <c r="B286" t="s">
        <v>853</v>
      </c>
      <c r="C286" t="s">
        <v>18</v>
      </c>
      <c r="D286" t="s">
        <v>854</v>
      </c>
      <c r="E286">
        <v>81.612949229999998</v>
      </c>
      <c r="F286">
        <v>2.2440884479999998</v>
      </c>
      <c r="G286">
        <v>0.37753925300000002</v>
      </c>
      <c r="H286">
        <v>5.9439870929999996</v>
      </c>
      <c r="I286" s="1">
        <v>2.7799999999999999E-9</v>
      </c>
      <c r="J286" s="1">
        <v>1.44E-8</v>
      </c>
      <c r="K286">
        <v>43.736640549999997</v>
      </c>
      <c r="L286">
        <v>1.174178559</v>
      </c>
      <c r="M286">
        <v>0.32931137799999999</v>
      </c>
      <c r="N286">
        <v>3.5655572109999998</v>
      </c>
      <c r="O286">
        <v>3.6308400000000001E-4</v>
      </c>
      <c r="P286">
        <v>1.6948130000000001E-3</v>
      </c>
    </row>
    <row r="287" spans="1:16" ht="15">
      <c r="A287" t="s">
        <v>855</v>
      </c>
      <c r="B287" t="s">
        <v>693</v>
      </c>
      <c r="C287" t="s">
        <v>22</v>
      </c>
      <c r="D287" t="s">
        <v>856</v>
      </c>
      <c r="E287">
        <v>80.635747240000001</v>
      </c>
      <c r="F287">
        <v>1.61028181</v>
      </c>
      <c r="G287">
        <v>0.300171839</v>
      </c>
      <c r="H287">
        <v>5.3645332489999999</v>
      </c>
      <c r="I287" s="1">
        <v>8.1199999999999999E-8</v>
      </c>
      <c r="J287" s="1">
        <v>3.4799999999999999E-7</v>
      </c>
      <c r="K287">
        <v>18.79040822</v>
      </c>
      <c r="L287">
        <v>4.4144802089999997</v>
      </c>
      <c r="M287">
        <v>0.72753786200000004</v>
      </c>
      <c r="N287">
        <v>6.0676982480000001</v>
      </c>
      <c r="O287" s="1">
        <v>1.3000000000000001E-9</v>
      </c>
      <c r="P287" s="1">
        <v>2.0599999999999999E-8</v>
      </c>
    </row>
    <row r="288" spans="1:16" ht="15">
      <c r="A288" t="s">
        <v>857</v>
      </c>
      <c r="B288" t="s">
        <v>858</v>
      </c>
      <c r="C288" t="s">
        <v>18</v>
      </c>
      <c r="D288" t="s">
        <v>859</v>
      </c>
      <c r="E288">
        <v>80.180247019999996</v>
      </c>
      <c r="F288">
        <v>2.3094999110000001</v>
      </c>
      <c r="G288">
        <v>0.490330875</v>
      </c>
      <c r="H288">
        <v>4.7100846199999999</v>
      </c>
      <c r="I288" s="1">
        <v>2.48E-6</v>
      </c>
      <c r="J288" s="1">
        <v>8.67E-6</v>
      </c>
      <c r="K288">
        <v>45.837286970000001</v>
      </c>
      <c r="L288">
        <v>2.148012552</v>
      </c>
      <c r="M288">
        <v>0.35434516900000002</v>
      </c>
      <c r="N288">
        <v>6.0619213739999998</v>
      </c>
      <c r="O288" s="1">
        <v>1.3500000000000001E-9</v>
      </c>
      <c r="P288" s="1">
        <v>2.1200000000000001E-8</v>
      </c>
    </row>
    <row r="289" spans="1:16" ht="15">
      <c r="A289" t="s">
        <v>860</v>
      </c>
      <c r="B289" t="s">
        <v>861</v>
      </c>
      <c r="C289" t="s">
        <v>22</v>
      </c>
      <c r="D289" t="s">
        <v>862</v>
      </c>
      <c r="E289">
        <v>79.832944569999995</v>
      </c>
      <c r="F289">
        <v>5.6426838310000003</v>
      </c>
      <c r="G289">
        <v>0.60826966699999996</v>
      </c>
      <c r="H289">
        <v>9.2766155119999993</v>
      </c>
      <c r="I289" s="1">
        <v>1.75E-20</v>
      </c>
      <c r="J289" s="1">
        <v>3.0099999999999998E-19</v>
      </c>
      <c r="K289">
        <v>39.307762779999997</v>
      </c>
      <c r="L289">
        <v>6.8686501450000002</v>
      </c>
      <c r="M289">
        <v>0.93863989400000003</v>
      </c>
      <c r="N289">
        <v>7.3176627009999997</v>
      </c>
      <c r="O289" s="1">
        <v>2.5199999999999999E-13</v>
      </c>
      <c r="P289" s="1">
        <v>8.3099999999999999E-12</v>
      </c>
    </row>
    <row r="290" spans="1:16" ht="15">
      <c r="A290" t="s">
        <v>863</v>
      </c>
      <c r="B290" t="s">
        <v>864</v>
      </c>
      <c r="C290" t="s">
        <v>18</v>
      </c>
      <c r="D290" t="s">
        <v>865</v>
      </c>
      <c r="E290">
        <v>77.624271010000001</v>
      </c>
      <c r="F290">
        <v>1.1612017610000001</v>
      </c>
      <c r="G290">
        <v>0.25907665099999999</v>
      </c>
      <c r="H290">
        <v>4.4820780100000004</v>
      </c>
      <c r="I290" s="1">
        <v>7.3900000000000004E-6</v>
      </c>
      <c r="J290" s="1">
        <v>2.4199999999999999E-5</v>
      </c>
      <c r="K290">
        <v>34.461701089999998</v>
      </c>
      <c r="L290">
        <v>1.3504530669999999</v>
      </c>
      <c r="M290">
        <v>0.35958024100000002</v>
      </c>
      <c r="N290">
        <v>3.7556375879999999</v>
      </c>
      <c r="O290">
        <v>1.7290099999999999E-4</v>
      </c>
      <c r="P290">
        <v>8.7601599999999997E-4</v>
      </c>
    </row>
    <row r="291" spans="1:16" ht="15">
      <c r="A291" t="s">
        <v>866</v>
      </c>
      <c r="B291" t="s">
        <v>867</v>
      </c>
      <c r="C291" t="s">
        <v>22</v>
      </c>
      <c r="D291" t="s">
        <v>868</v>
      </c>
      <c r="E291">
        <v>77.524614450000001</v>
      </c>
      <c r="F291">
        <v>1.4015716840000001</v>
      </c>
      <c r="G291">
        <v>0.26559834300000001</v>
      </c>
      <c r="H291">
        <v>5.2770347449999999</v>
      </c>
      <c r="I291" s="1">
        <v>1.31E-7</v>
      </c>
      <c r="J291" s="1">
        <v>5.4499999999999997E-7</v>
      </c>
      <c r="K291">
        <v>49.095389709999999</v>
      </c>
      <c r="L291">
        <v>2.0779504910000002</v>
      </c>
      <c r="M291">
        <v>0.32466672099999999</v>
      </c>
      <c r="N291">
        <v>6.4002571210000001</v>
      </c>
      <c r="O291" s="1">
        <v>1.5500000000000001E-10</v>
      </c>
      <c r="P291" s="1">
        <v>2.9699999999999999E-9</v>
      </c>
    </row>
    <row r="292" spans="1:16" ht="15">
      <c r="A292" t="s">
        <v>869</v>
      </c>
      <c r="B292" t="s">
        <v>870</v>
      </c>
      <c r="C292" t="s">
        <v>22</v>
      </c>
      <c r="D292" t="s">
        <v>871</v>
      </c>
      <c r="E292">
        <v>77.327543349999999</v>
      </c>
      <c r="F292">
        <v>4.9869288740000002</v>
      </c>
      <c r="G292">
        <v>0.52614434700000001</v>
      </c>
      <c r="H292">
        <v>9.4782523160000007</v>
      </c>
      <c r="I292" s="1">
        <v>2.5899999999999999E-21</v>
      </c>
      <c r="J292" s="1">
        <v>4.8800000000000001E-20</v>
      </c>
      <c r="K292">
        <v>16.329050339999998</v>
      </c>
      <c r="L292">
        <v>7.4334588210000003</v>
      </c>
      <c r="M292">
        <v>1.2440200800000001</v>
      </c>
      <c r="N292">
        <v>5.975352762</v>
      </c>
      <c r="O292" s="1">
        <v>2.2999999999999999E-9</v>
      </c>
      <c r="P292" s="1">
        <v>3.4499999999999998E-8</v>
      </c>
    </row>
    <row r="293" spans="1:16" ht="15">
      <c r="A293" t="s">
        <v>872</v>
      </c>
      <c r="B293" t="s">
        <v>873</v>
      </c>
      <c r="C293" t="s">
        <v>18</v>
      </c>
      <c r="D293" t="s">
        <v>874</v>
      </c>
      <c r="E293">
        <v>77.307242200000005</v>
      </c>
      <c r="F293">
        <v>7.1763042370000001</v>
      </c>
      <c r="G293">
        <v>0.87503083100000001</v>
      </c>
      <c r="H293">
        <v>8.2012015869999999</v>
      </c>
      <c r="I293" s="1">
        <v>2.3800000000000002E-16</v>
      </c>
      <c r="J293" s="1">
        <v>2.7799999999999998E-15</v>
      </c>
      <c r="K293">
        <v>22.783213580000002</v>
      </c>
      <c r="L293">
        <v>2.8247693599999999</v>
      </c>
      <c r="M293">
        <v>0.78850174200000001</v>
      </c>
      <c r="N293">
        <v>3.582451641</v>
      </c>
      <c r="O293">
        <v>3.4038500000000001E-4</v>
      </c>
      <c r="P293">
        <v>1.5985229999999999E-3</v>
      </c>
    </row>
    <row r="294" spans="1:16" ht="15">
      <c r="A294" t="s">
        <v>875</v>
      </c>
      <c r="B294" t="s">
        <v>876</v>
      </c>
      <c r="C294" t="s">
        <v>18</v>
      </c>
      <c r="D294" t="s">
        <v>877</v>
      </c>
      <c r="E294">
        <v>76.619791149999998</v>
      </c>
      <c r="F294">
        <v>2.5326664189999999</v>
      </c>
      <c r="G294">
        <v>0.32759601999999999</v>
      </c>
      <c r="H294">
        <v>7.7310658930000002</v>
      </c>
      <c r="I294" s="1">
        <v>1.07E-14</v>
      </c>
      <c r="J294" s="1">
        <v>1.03E-13</v>
      </c>
      <c r="K294">
        <v>38.76869095</v>
      </c>
      <c r="L294">
        <v>1.8905002209999999</v>
      </c>
      <c r="M294">
        <v>0.38116383599999998</v>
      </c>
      <c r="N294">
        <v>4.9598100360000004</v>
      </c>
      <c r="O294" s="1">
        <v>7.06E-7</v>
      </c>
      <c r="P294" s="1">
        <v>6.4500000000000001E-6</v>
      </c>
    </row>
    <row r="295" spans="1:16" ht="15">
      <c r="A295" t="s">
        <v>878</v>
      </c>
      <c r="B295" t="s">
        <v>879</v>
      </c>
      <c r="C295" t="s">
        <v>18</v>
      </c>
      <c r="D295" t="s">
        <v>880</v>
      </c>
      <c r="E295">
        <v>71.919306000000006</v>
      </c>
      <c r="F295">
        <v>2.1863315970000001</v>
      </c>
      <c r="G295">
        <v>0.33775446399999998</v>
      </c>
      <c r="H295">
        <v>6.4731390040000001</v>
      </c>
      <c r="I295" s="1">
        <v>9.6000000000000005E-11</v>
      </c>
      <c r="J295" s="1">
        <v>5.9100000000000003E-10</v>
      </c>
      <c r="K295">
        <v>44.490142759999998</v>
      </c>
      <c r="L295">
        <v>1.551471949</v>
      </c>
      <c r="M295">
        <v>0.364653477</v>
      </c>
      <c r="N295">
        <v>4.2546473440000003</v>
      </c>
      <c r="O295" s="1">
        <v>2.09E-5</v>
      </c>
      <c r="P295">
        <v>1.3518199999999999E-4</v>
      </c>
    </row>
    <row r="296" spans="1:16" ht="15">
      <c r="A296" t="s">
        <v>881</v>
      </c>
      <c r="B296" t="s">
        <v>882</v>
      </c>
      <c r="C296" t="s">
        <v>18</v>
      </c>
      <c r="D296" t="s">
        <v>883</v>
      </c>
      <c r="E296">
        <v>75.147877960000002</v>
      </c>
      <c r="F296">
        <v>7.689803801</v>
      </c>
      <c r="G296">
        <v>1.0397925159999999</v>
      </c>
      <c r="H296">
        <v>7.3955175540000004</v>
      </c>
      <c r="I296" s="1">
        <v>1.4100000000000001E-13</v>
      </c>
      <c r="J296" s="1">
        <v>1.18E-12</v>
      </c>
      <c r="K296">
        <v>9.9887429379999997</v>
      </c>
      <c r="L296">
        <v>5.4365435040000003</v>
      </c>
      <c r="M296">
        <v>1.1522254169999999</v>
      </c>
      <c r="N296">
        <v>4.7182985430000004</v>
      </c>
      <c r="O296" s="1">
        <v>2.3800000000000001E-6</v>
      </c>
      <c r="P296" s="1">
        <v>1.9000000000000001E-5</v>
      </c>
    </row>
    <row r="297" spans="1:16" ht="15">
      <c r="A297" t="s">
        <v>884</v>
      </c>
      <c r="B297" t="s">
        <v>885</v>
      </c>
      <c r="C297" t="s">
        <v>22</v>
      </c>
      <c r="D297" t="s">
        <v>886</v>
      </c>
      <c r="E297">
        <v>71.208920570000004</v>
      </c>
      <c r="F297">
        <v>2.520191632</v>
      </c>
      <c r="G297">
        <v>0.31795393900000002</v>
      </c>
      <c r="H297">
        <v>7.9262790089999999</v>
      </c>
      <c r="I297" s="1">
        <v>2.26E-15</v>
      </c>
      <c r="J297" s="1">
        <v>2.34E-14</v>
      </c>
      <c r="K297">
        <v>71.925172160000002</v>
      </c>
      <c r="L297">
        <v>1.032138241</v>
      </c>
      <c r="M297">
        <v>0.26749958400000001</v>
      </c>
      <c r="N297">
        <v>3.8584667060000002</v>
      </c>
      <c r="O297">
        <v>1.14101E-4</v>
      </c>
      <c r="P297">
        <v>6.0714199999999997E-4</v>
      </c>
    </row>
    <row r="298" spans="1:16">
      <c r="A298" t="s">
        <v>887</v>
      </c>
      <c r="B298" t="s">
        <v>888</v>
      </c>
      <c r="C298" t="s">
        <v>22</v>
      </c>
      <c r="D298" t="s">
        <v>889</v>
      </c>
      <c r="E298">
        <v>70.809540029999994</v>
      </c>
      <c r="F298">
        <v>3.3633011559999999</v>
      </c>
      <c r="G298">
        <v>0.39185551299999999</v>
      </c>
      <c r="H298">
        <v>8.5830134999999999</v>
      </c>
      <c r="I298" s="1">
        <v>9.2400000000000001E-18</v>
      </c>
      <c r="J298" s="1">
        <v>1.2399999999999999E-16</v>
      </c>
      <c r="K298">
        <v>65.104039060000005</v>
      </c>
      <c r="L298">
        <v>1.459174419</v>
      </c>
      <c r="M298">
        <v>0.267653009</v>
      </c>
      <c r="N298">
        <v>5.4517392759999996</v>
      </c>
      <c r="O298" s="1">
        <v>4.9899999999999997E-8</v>
      </c>
      <c r="P298" s="1">
        <v>5.9599999999999999E-7</v>
      </c>
    </row>
    <row r="299" spans="1:16">
      <c r="A299" t="s">
        <v>890</v>
      </c>
      <c r="B299" t="s">
        <v>891</v>
      </c>
      <c r="C299" t="s">
        <v>227</v>
      </c>
      <c r="D299" t="s">
        <v>227</v>
      </c>
      <c r="E299">
        <v>69.277038399999995</v>
      </c>
      <c r="F299">
        <v>7.015145102</v>
      </c>
      <c r="G299">
        <v>0.87851153500000001</v>
      </c>
      <c r="H299">
        <v>7.9852623730000003</v>
      </c>
      <c r="I299" s="1">
        <v>1.4000000000000001E-15</v>
      </c>
      <c r="J299" s="1">
        <v>1.4900000000000002E-14</v>
      </c>
      <c r="K299">
        <v>12.37091899</v>
      </c>
      <c r="L299">
        <v>6.2651546979999999</v>
      </c>
      <c r="M299">
        <v>1.172919625</v>
      </c>
      <c r="N299">
        <v>5.3415038529999999</v>
      </c>
      <c r="O299" s="1">
        <v>9.2200000000000005E-8</v>
      </c>
      <c r="P299" s="1">
        <v>1.04E-6</v>
      </c>
    </row>
    <row r="300" spans="1:16">
      <c r="A300" t="s">
        <v>892</v>
      </c>
      <c r="B300" t="s">
        <v>893</v>
      </c>
      <c r="C300" t="s">
        <v>18</v>
      </c>
      <c r="D300" t="s">
        <v>894</v>
      </c>
      <c r="E300">
        <v>68.299255610000003</v>
      </c>
      <c r="F300">
        <v>8.9810097459999998</v>
      </c>
      <c r="G300">
        <v>1.11452342</v>
      </c>
      <c r="H300">
        <v>8.0581615279999994</v>
      </c>
      <c r="I300" s="1">
        <v>7.7499999999999997E-16</v>
      </c>
      <c r="J300" s="1">
        <v>8.4700000000000008E-15</v>
      </c>
      <c r="K300">
        <v>28.307607900000001</v>
      </c>
      <c r="L300">
        <v>8.2099211739999998</v>
      </c>
      <c r="M300">
        <v>1.8587711929999999</v>
      </c>
      <c r="N300">
        <v>4.4168541049999996</v>
      </c>
      <c r="O300" s="1">
        <v>1.0000000000000001E-5</v>
      </c>
      <c r="P300" s="1">
        <v>6.9200000000000002E-5</v>
      </c>
    </row>
    <row r="301" spans="1:16">
      <c r="A301" t="s">
        <v>895</v>
      </c>
      <c r="B301" t="s">
        <v>896</v>
      </c>
      <c r="C301" t="s">
        <v>227</v>
      </c>
      <c r="D301" t="s">
        <v>227</v>
      </c>
      <c r="E301">
        <v>66.672670909999994</v>
      </c>
      <c r="F301">
        <v>6.9497880360000002</v>
      </c>
      <c r="G301">
        <v>0.88016793299999996</v>
      </c>
      <c r="H301">
        <v>7.8959795929999999</v>
      </c>
      <c r="I301" s="1">
        <v>2.8799999999999999E-15</v>
      </c>
      <c r="J301" s="1">
        <v>2.94E-14</v>
      </c>
      <c r="K301">
        <v>30.640336919999999</v>
      </c>
      <c r="L301">
        <v>5.0973816320000003</v>
      </c>
      <c r="M301">
        <v>0.67748491600000005</v>
      </c>
      <c r="N301">
        <v>7.5239780459999999</v>
      </c>
      <c r="O301" s="1">
        <v>5.3100000000000002E-14</v>
      </c>
      <c r="P301" s="1">
        <v>1.8800000000000001E-12</v>
      </c>
    </row>
    <row r="302" spans="1:16">
      <c r="A302" t="s">
        <v>897</v>
      </c>
      <c r="B302" t="s">
        <v>898</v>
      </c>
      <c r="C302" t="s">
        <v>18</v>
      </c>
      <c r="D302" t="s">
        <v>899</v>
      </c>
      <c r="E302">
        <v>66.574856940000004</v>
      </c>
      <c r="F302">
        <v>2.3424578399999998</v>
      </c>
      <c r="G302">
        <v>0.32755947000000002</v>
      </c>
      <c r="H302">
        <v>7.1512444540000004</v>
      </c>
      <c r="I302" s="1">
        <v>8.5999999999999997E-13</v>
      </c>
      <c r="J302" s="1">
        <v>6.6600000000000003E-12</v>
      </c>
      <c r="K302">
        <v>67.070867870000001</v>
      </c>
      <c r="L302">
        <v>1.3114032579999999</v>
      </c>
      <c r="M302">
        <v>0.33917196799999999</v>
      </c>
      <c r="N302">
        <v>3.8664847980000001</v>
      </c>
      <c r="O302">
        <v>1.1041500000000001E-4</v>
      </c>
      <c r="P302">
        <v>5.9074099999999999E-4</v>
      </c>
    </row>
    <row r="303" spans="1:16">
      <c r="A303" t="s">
        <v>900</v>
      </c>
      <c r="B303" t="s">
        <v>901</v>
      </c>
      <c r="C303" t="s">
        <v>227</v>
      </c>
      <c r="D303" t="s">
        <v>227</v>
      </c>
      <c r="E303">
        <v>63.374636680000002</v>
      </c>
      <c r="F303">
        <v>2.8405612750000002</v>
      </c>
      <c r="G303">
        <v>0.493413412</v>
      </c>
      <c r="H303">
        <v>5.756959996</v>
      </c>
      <c r="I303" s="1">
        <v>8.5600000000000002E-9</v>
      </c>
      <c r="J303" s="1">
        <v>4.1600000000000002E-8</v>
      </c>
      <c r="K303">
        <v>31.944872159999999</v>
      </c>
      <c r="L303">
        <v>1.0427152180000001</v>
      </c>
      <c r="M303">
        <v>0.34487917000000001</v>
      </c>
      <c r="N303">
        <v>3.0234218529999999</v>
      </c>
      <c r="O303">
        <v>2.499336E-3</v>
      </c>
      <c r="P303">
        <v>8.9902679999999992E-3</v>
      </c>
    </row>
    <row r="304" spans="1:16">
      <c r="A304" t="s">
        <v>902</v>
      </c>
      <c r="B304" t="s">
        <v>903</v>
      </c>
      <c r="C304" t="s">
        <v>227</v>
      </c>
      <c r="D304" t="s">
        <v>227</v>
      </c>
      <c r="E304">
        <v>57.437886910000003</v>
      </c>
      <c r="F304">
        <v>8.7334335089999993</v>
      </c>
      <c r="G304">
        <v>1.0673111900000001</v>
      </c>
      <c r="H304">
        <v>8.1826496259999999</v>
      </c>
      <c r="I304" s="1">
        <v>2.7799999999999998E-16</v>
      </c>
      <c r="J304" s="1">
        <v>3.2100000000000001E-15</v>
      </c>
      <c r="K304">
        <v>4.7392937899999996</v>
      </c>
      <c r="L304">
        <v>4.8495899680000001</v>
      </c>
      <c r="M304">
        <v>1.2702962840000001</v>
      </c>
      <c r="N304">
        <v>3.8176841339999998</v>
      </c>
      <c r="O304">
        <v>1.3470999999999999E-4</v>
      </c>
      <c r="P304">
        <v>7.0437500000000003E-4</v>
      </c>
    </row>
    <row r="305" spans="1:16">
      <c r="A305" t="s">
        <v>904</v>
      </c>
      <c r="B305" t="s">
        <v>905</v>
      </c>
      <c r="C305" t="s">
        <v>227</v>
      </c>
      <c r="D305" t="s">
        <v>227</v>
      </c>
      <c r="E305">
        <v>57.407451700000003</v>
      </c>
      <c r="F305">
        <v>4.0521427369999996</v>
      </c>
      <c r="G305">
        <v>0.55628675900000002</v>
      </c>
      <c r="H305">
        <v>7.284269621</v>
      </c>
      <c r="I305" s="1">
        <v>3.2299999999999999E-13</v>
      </c>
      <c r="J305" s="1">
        <v>2.6200000000000001E-12</v>
      </c>
      <c r="K305">
        <v>15.087148320000001</v>
      </c>
      <c r="L305">
        <v>1.9352669330000001</v>
      </c>
      <c r="M305">
        <v>0.50662797100000001</v>
      </c>
      <c r="N305">
        <v>3.8198975270000002</v>
      </c>
      <c r="O305">
        <v>1.3350699999999999E-4</v>
      </c>
      <c r="P305">
        <v>6.9855099999999995E-4</v>
      </c>
    </row>
    <row r="306" spans="1:16">
      <c r="A306" t="s">
        <v>906</v>
      </c>
      <c r="B306" t="s">
        <v>907</v>
      </c>
      <c r="C306" t="s">
        <v>18</v>
      </c>
      <c r="D306" t="s">
        <v>908</v>
      </c>
      <c r="E306">
        <v>56.986079490000002</v>
      </c>
      <c r="F306">
        <v>2.4266836949999999</v>
      </c>
      <c r="G306">
        <v>0.410710927</v>
      </c>
      <c r="H306">
        <v>5.9084955749999999</v>
      </c>
      <c r="I306" s="1">
        <v>3.4499999999999999E-9</v>
      </c>
      <c r="J306" s="1">
        <v>1.7599999999999999E-8</v>
      </c>
      <c r="K306">
        <v>44.633396419999997</v>
      </c>
      <c r="L306">
        <v>1.343151872</v>
      </c>
      <c r="M306">
        <v>0.35915794400000001</v>
      </c>
      <c r="N306">
        <v>3.739724807</v>
      </c>
      <c r="O306">
        <v>1.84222E-4</v>
      </c>
      <c r="P306">
        <v>9.2857300000000003E-4</v>
      </c>
    </row>
    <row r="307" spans="1:16">
      <c r="A307" t="s">
        <v>909</v>
      </c>
      <c r="B307" t="s">
        <v>910</v>
      </c>
      <c r="C307" t="s">
        <v>227</v>
      </c>
      <c r="D307" t="s">
        <v>227</v>
      </c>
      <c r="E307">
        <v>56.68636025</v>
      </c>
      <c r="F307">
        <v>3.5203113890000002</v>
      </c>
      <c r="G307">
        <v>0.53656981400000003</v>
      </c>
      <c r="H307">
        <v>6.5607704609999997</v>
      </c>
      <c r="I307" s="1">
        <v>5.3500000000000003E-11</v>
      </c>
      <c r="J307" s="1">
        <v>3.4100000000000001E-10</v>
      </c>
      <c r="K307">
        <v>32.269031310000003</v>
      </c>
      <c r="L307">
        <v>1.5217254710000001</v>
      </c>
      <c r="M307">
        <v>0.39828859700000002</v>
      </c>
      <c r="N307">
        <v>3.8206604020000001</v>
      </c>
      <c r="O307">
        <v>1.3309500000000001E-4</v>
      </c>
      <c r="P307">
        <v>6.9731600000000002E-4</v>
      </c>
    </row>
    <row r="308" spans="1:16">
      <c r="A308" t="s">
        <v>911</v>
      </c>
      <c r="B308" t="s">
        <v>912</v>
      </c>
      <c r="C308" t="s">
        <v>227</v>
      </c>
      <c r="D308" t="s">
        <v>227</v>
      </c>
      <c r="E308">
        <v>56.324420250000003</v>
      </c>
      <c r="F308">
        <v>1.3047546720000001</v>
      </c>
      <c r="G308">
        <v>0.45459460400000001</v>
      </c>
      <c r="H308">
        <v>2.870149933</v>
      </c>
      <c r="I308">
        <v>4.1027720000000002E-3</v>
      </c>
      <c r="J308">
        <v>8.3691459999999992E-3</v>
      </c>
      <c r="K308">
        <v>184.04862159999999</v>
      </c>
      <c r="L308">
        <v>4.4775532589999996</v>
      </c>
      <c r="M308">
        <v>0.60233264399999997</v>
      </c>
      <c r="N308">
        <v>7.4336885229999998</v>
      </c>
      <c r="O308" s="1">
        <v>1.06E-13</v>
      </c>
      <c r="P308" s="1">
        <v>3.5699999999999999E-12</v>
      </c>
    </row>
    <row r="309" spans="1:16">
      <c r="A309" t="s">
        <v>913</v>
      </c>
      <c r="B309" t="s">
        <v>914</v>
      </c>
      <c r="C309" t="s">
        <v>18</v>
      </c>
      <c r="E309">
        <v>55.976668400000001</v>
      </c>
      <c r="F309">
        <v>3.2373013730000002</v>
      </c>
      <c r="G309">
        <v>0.47546777600000001</v>
      </c>
      <c r="H309">
        <v>6.8086662000000002</v>
      </c>
      <c r="I309" s="1">
        <v>9.8500000000000002E-12</v>
      </c>
      <c r="J309" s="1">
        <v>6.8499999999999996E-11</v>
      </c>
      <c r="K309">
        <v>25.523459129999999</v>
      </c>
      <c r="L309">
        <v>1.221119141</v>
      </c>
      <c r="M309">
        <v>0.40017000400000002</v>
      </c>
      <c r="N309">
        <v>3.0515009329999998</v>
      </c>
      <c r="O309">
        <v>2.2770030000000001E-3</v>
      </c>
      <c r="P309">
        <v>8.3010010000000006E-3</v>
      </c>
    </row>
    <row r="310" spans="1:16">
      <c r="A310" t="s">
        <v>915</v>
      </c>
      <c r="B310" t="s">
        <v>916</v>
      </c>
      <c r="C310" t="s">
        <v>22</v>
      </c>
      <c r="D310" t="s">
        <v>917</v>
      </c>
      <c r="E310">
        <v>55.309246049999999</v>
      </c>
      <c r="F310">
        <v>2.6091010200000002</v>
      </c>
      <c r="G310">
        <v>0.38863910299999999</v>
      </c>
      <c r="H310">
        <v>6.7134289909999998</v>
      </c>
      <c r="I310" s="1">
        <v>1.8999999999999999E-11</v>
      </c>
      <c r="J310" s="1">
        <v>1.28E-10</v>
      </c>
      <c r="K310">
        <v>43.484905480000002</v>
      </c>
      <c r="L310">
        <v>2.7334492789999998</v>
      </c>
      <c r="M310">
        <v>0.41767006699999998</v>
      </c>
      <c r="N310">
        <v>6.5445180189999999</v>
      </c>
      <c r="O310" s="1">
        <v>5.9699999999999998E-11</v>
      </c>
      <c r="P310" s="1">
        <v>1.26E-9</v>
      </c>
    </row>
    <row r="311" spans="1:16">
      <c r="A311" t="s">
        <v>918</v>
      </c>
      <c r="B311" t="s">
        <v>919</v>
      </c>
      <c r="C311" t="s">
        <v>18</v>
      </c>
      <c r="D311" t="s">
        <v>920</v>
      </c>
      <c r="E311">
        <v>53.195479419999998</v>
      </c>
      <c r="F311">
        <v>4.0325689039999997</v>
      </c>
      <c r="G311">
        <v>0.64000342700000001</v>
      </c>
      <c r="H311">
        <v>6.3008551700000002</v>
      </c>
      <c r="I311" s="1">
        <v>2.9600000000000001E-10</v>
      </c>
      <c r="J311" s="1">
        <v>1.73E-9</v>
      </c>
      <c r="K311">
        <v>10.126189</v>
      </c>
      <c r="L311">
        <v>2.125645655</v>
      </c>
      <c r="M311">
        <v>0.70397675100000001</v>
      </c>
      <c r="N311">
        <v>3.0194827480000002</v>
      </c>
      <c r="O311">
        <v>2.5320669999999998E-3</v>
      </c>
      <c r="P311">
        <v>9.0996529999999992E-3</v>
      </c>
    </row>
    <row r="312" spans="1:16">
      <c r="A312" t="s">
        <v>921</v>
      </c>
      <c r="B312" t="s">
        <v>922</v>
      </c>
      <c r="C312" t="s">
        <v>18</v>
      </c>
      <c r="D312" t="s">
        <v>923</v>
      </c>
      <c r="E312">
        <v>53.031466860000002</v>
      </c>
      <c r="F312">
        <v>1.914903386</v>
      </c>
      <c r="G312">
        <v>0.35187351300000003</v>
      </c>
      <c r="H312">
        <v>5.4420219679999997</v>
      </c>
      <c r="I312" s="1">
        <v>5.2700000000000002E-8</v>
      </c>
      <c r="J312" s="1">
        <v>2.3099999999999999E-7</v>
      </c>
      <c r="K312">
        <v>10.602972230000001</v>
      </c>
      <c r="L312">
        <v>3.488099896</v>
      </c>
      <c r="M312">
        <v>1.0361418309999999</v>
      </c>
      <c r="N312">
        <v>3.36643092</v>
      </c>
      <c r="O312">
        <v>7.6147699999999999E-4</v>
      </c>
      <c r="P312">
        <v>3.2402020000000002E-3</v>
      </c>
    </row>
    <row r="313" spans="1:16">
      <c r="A313" t="s">
        <v>924</v>
      </c>
      <c r="B313" t="s">
        <v>925</v>
      </c>
      <c r="C313" t="s">
        <v>18</v>
      </c>
      <c r="D313" t="s">
        <v>926</v>
      </c>
      <c r="E313">
        <v>51.717897720000003</v>
      </c>
      <c r="F313">
        <v>5.6044695410000003</v>
      </c>
      <c r="G313">
        <v>0.73351845999999998</v>
      </c>
      <c r="H313">
        <v>7.6405296500000004</v>
      </c>
      <c r="I313" s="1">
        <v>2.1600000000000001E-14</v>
      </c>
      <c r="J313" s="1">
        <v>2.01E-13</v>
      </c>
      <c r="K313">
        <v>6.4120518000000004</v>
      </c>
      <c r="L313">
        <v>3.0802841060000001</v>
      </c>
      <c r="M313">
        <v>0.98330578300000004</v>
      </c>
      <c r="N313">
        <v>3.1325800770000001</v>
      </c>
      <c r="O313">
        <v>1.732772E-3</v>
      </c>
      <c r="P313">
        <v>6.5694880000000001E-3</v>
      </c>
    </row>
    <row r="314" spans="1:16">
      <c r="A314" t="s">
        <v>927</v>
      </c>
      <c r="B314" t="s">
        <v>928</v>
      </c>
      <c r="C314" t="s">
        <v>18</v>
      </c>
      <c r="D314" t="s">
        <v>929</v>
      </c>
      <c r="E314">
        <v>51.664866750000002</v>
      </c>
      <c r="F314">
        <v>8.5742343840000004</v>
      </c>
      <c r="G314">
        <v>1.0941115960000001</v>
      </c>
      <c r="H314">
        <v>7.8367091789999996</v>
      </c>
      <c r="I314" s="1">
        <v>4.6299999999999999E-15</v>
      </c>
      <c r="J314" s="1">
        <v>4.6300000000000002E-14</v>
      </c>
      <c r="K314">
        <v>29.546857200000002</v>
      </c>
      <c r="L314">
        <v>8.2589471299999992</v>
      </c>
      <c r="M314">
        <v>1.1086114380000001</v>
      </c>
      <c r="N314">
        <v>7.4498123019999998</v>
      </c>
      <c r="O314" s="1">
        <v>9.3500000000000005E-14</v>
      </c>
      <c r="P314" s="1">
        <v>3.1899999999999999E-12</v>
      </c>
    </row>
    <row r="315" spans="1:16">
      <c r="A315" t="s">
        <v>930</v>
      </c>
      <c r="B315" t="s">
        <v>931</v>
      </c>
      <c r="C315" t="s">
        <v>18</v>
      </c>
      <c r="D315" t="s">
        <v>932</v>
      </c>
      <c r="E315">
        <v>47.243804179999998</v>
      </c>
      <c r="F315">
        <v>5.0619699149999997</v>
      </c>
      <c r="G315">
        <v>1.239274301</v>
      </c>
      <c r="H315">
        <v>4.0846242930000001</v>
      </c>
      <c r="I315" s="1">
        <v>4.4100000000000001E-5</v>
      </c>
      <c r="J315">
        <v>1.28329E-4</v>
      </c>
      <c r="K315">
        <v>51.304845460000003</v>
      </c>
      <c r="L315">
        <v>6.7704436189999999</v>
      </c>
      <c r="M315">
        <v>0.91706210399999999</v>
      </c>
      <c r="N315">
        <v>7.3827536780000003</v>
      </c>
      <c r="O315" s="1">
        <v>1.55E-13</v>
      </c>
      <c r="P315" s="1">
        <v>5.1900000000000003E-12</v>
      </c>
    </row>
    <row r="316" spans="1:16">
      <c r="A316" t="s">
        <v>933</v>
      </c>
      <c r="B316" t="s">
        <v>934</v>
      </c>
      <c r="C316" t="s">
        <v>18</v>
      </c>
      <c r="D316" t="s">
        <v>935</v>
      </c>
      <c r="E316">
        <v>47.23889964</v>
      </c>
      <c r="F316">
        <v>2.614595601</v>
      </c>
      <c r="G316">
        <v>0.38970705999999999</v>
      </c>
      <c r="H316">
        <v>6.7091306949999998</v>
      </c>
      <c r="I316" s="1">
        <v>1.9599999999999999E-11</v>
      </c>
      <c r="J316" s="1">
        <v>1.3100000000000001E-10</v>
      </c>
      <c r="K316">
        <v>23.624851880000001</v>
      </c>
      <c r="L316">
        <v>2.0673102810000001</v>
      </c>
      <c r="M316">
        <v>0.42227630799999999</v>
      </c>
      <c r="N316">
        <v>4.8956340750000003</v>
      </c>
      <c r="O316" s="1">
        <v>9.7999999999999993E-7</v>
      </c>
      <c r="P316" s="1">
        <v>8.67E-6</v>
      </c>
    </row>
    <row r="317" spans="1:16">
      <c r="A317" t="s">
        <v>936</v>
      </c>
      <c r="B317" t="s">
        <v>937</v>
      </c>
      <c r="C317" t="s">
        <v>18</v>
      </c>
      <c r="D317" t="s">
        <v>938</v>
      </c>
      <c r="E317">
        <v>44.932804019999999</v>
      </c>
      <c r="F317">
        <v>5.1616928399999997</v>
      </c>
      <c r="G317">
        <v>0.85717864399999999</v>
      </c>
      <c r="H317">
        <v>6.021723562</v>
      </c>
      <c r="I317" s="1">
        <v>1.73E-9</v>
      </c>
      <c r="J317" s="1">
        <v>9.1899999999999999E-9</v>
      </c>
      <c r="K317">
        <v>10.351877500000001</v>
      </c>
      <c r="L317">
        <v>4.689531304</v>
      </c>
      <c r="M317">
        <v>1.0419550339999999</v>
      </c>
      <c r="N317">
        <v>4.500704109</v>
      </c>
      <c r="O317" s="1">
        <v>6.7700000000000004E-6</v>
      </c>
      <c r="P317" s="1">
        <v>4.8999999999999998E-5</v>
      </c>
    </row>
    <row r="318" spans="1:16">
      <c r="A318" t="s">
        <v>939</v>
      </c>
      <c r="B318" t="s">
        <v>940</v>
      </c>
      <c r="C318" t="s">
        <v>18</v>
      </c>
      <c r="D318" t="s">
        <v>941</v>
      </c>
      <c r="E318">
        <v>44.377611940000001</v>
      </c>
      <c r="F318">
        <v>3.2710456450000001</v>
      </c>
      <c r="G318">
        <v>0.50339135499999998</v>
      </c>
      <c r="H318">
        <v>6.49801713</v>
      </c>
      <c r="I318" s="1">
        <v>8.1399999999999998E-11</v>
      </c>
      <c r="J318" s="1">
        <v>5.0700000000000001E-10</v>
      </c>
      <c r="K318">
        <v>12.63934016</v>
      </c>
      <c r="L318">
        <v>2.615651567</v>
      </c>
      <c r="M318">
        <v>0.69983195099999995</v>
      </c>
      <c r="N318">
        <v>3.7375423670000001</v>
      </c>
      <c r="O318">
        <v>1.85828E-4</v>
      </c>
      <c r="P318">
        <v>9.35464E-4</v>
      </c>
    </row>
    <row r="319" spans="1:16">
      <c r="A319" t="s">
        <v>942</v>
      </c>
      <c r="B319" t="s">
        <v>943</v>
      </c>
      <c r="C319" t="s">
        <v>227</v>
      </c>
      <c r="D319" t="s">
        <v>227</v>
      </c>
      <c r="E319">
        <v>42.949015009999997</v>
      </c>
      <c r="F319">
        <v>6.3232641559999996</v>
      </c>
      <c r="G319">
        <v>0.98274853200000001</v>
      </c>
      <c r="H319">
        <v>6.4342646700000001</v>
      </c>
      <c r="I319" s="1">
        <v>1.2400000000000001E-10</v>
      </c>
      <c r="J319" s="1">
        <v>7.5499999999999998E-10</v>
      </c>
      <c r="K319">
        <v>3.375275625</v>
      </c>
      <c r="L319">
        <v>5.1465581220000001</v>
      </c>
      <c r="M319">
        <v>1.460102682</v>
      </c>
      <c r="N319">
        <v>3.5247919090000002</v>
      </c>
      <c r="O319">
        <v>4.2381599999999998E-4</v>
      </c>
      <c r="P319">
        <v>1.93921E-3</v>
      </c>
    </row>
    <row r="320" spans="1:16">
      <c r="A320" t="s">
        <v>944</v>
      </c>
      <c r="B320" t="s">
        <v>945</v>
      </c>
      <c r="C320" t="s">
        <v>18</v>
      </c>
      <c r="D320" t="s">
        <v>946</v>
      </c>
      <c r="E320">
        <v>42.808280310000001</v>
      </c>
      <c r="F320">
        <v>1.9832485129999999</v>
      </c>
      <c r="G320">
        <v>0.391452152</v>
      </c>
      <c r="H320">
        <v>5.0663880719999996</v>
      </c>
      <c r="I320" s="1">
        <v>4.0499999999999999E-7</v>
      </c>
      <c r="J320" s="1">
        <v>1.57E-6</v>
      </c>
      <c r="K320">
        <v>34.767714380000001</v>
      </c>
      <c r="L320">
        <v>2.193376722</v>
      </c>
      <c r="M320">
        <v>0.404825873</v>
      </c>
      <c r="N320">
        <v>5.4180744519999999</v>
      </c>
      <c r="O320" s="1">
        <v>6.0199999999999996E-8</v>
      </c>
      <c r="P320" s="1">
        <v>7.06E-7</v>
      </c>
    </row>
    <row r="321" spans="1:16">
      <c r="A321" t="s">
        <v>947</v>
      </c>
      <c r="B321" t="s">
        <v>948</v>
      </c>
      <c r="C321" t="s">
        <v>18</v>
      </c>
      <c r="D321" t="s">
        <v>949</v>
      </c>
      <c r="E321">
        <v>42.206885790000001</v>
      </c>
      <c r="F321">
        <v>3.0496907979999999</v>
      </c>
      <c r="G321">
        <v>0.55727105300000002</v>
      </c>
      <c r="H321">
        <v>5.4725447919999999</v>
      </c>
      <c r="I321" s="1">
        <v>4.4400000000000001E-8</v>
      </c>
      <c r="J321" s="1">
        <v>1.97E-7</v>
      </c>
      <c r="K321">
        <v>16.444719410000001</v>
      </c>
      <c r="L321">
        <v>1.9554867840000001</v>
      </c>
      <c r="M321">
        <v>0.58517238699999996</v>
      </c>
      <c r="N321">
        <v>3.3417277150000002</v>
      </c>
      <c r="O321">
        <v>8.3258699999999998E-4</v>
      </c>
      <c r="P321">
        <v>3.4972219999999999E-3</v>
      </c>
    </row>
    <row r="322" spans="1:16">
      <c r="A322" t="s">
        <v>950</v>
      </c>
      <c r="B322" t="s">
        <v>951</v>
      </c>
      <c r="C322" t="s">
        <v>18</v>
      </c>
      <c r="D322" t="s">
        <v>952</v>
      </c>
      <c r="E322">
        <v>41.45578561</v>
      </c>
      <c r="F322">
        <v>8.2687858540000008</v>
      </c>
      <c r="G322">
        <v>1.1504208380000001</v>
      </c>
      <c r="H322">
        <v>7.1876182909999997</v>
      </c>
      <c r="I322" s="1">
        <v>6.5900000000000002E-13</v>
      </c>
      <c r="J322" s="1">
        <v>5.17E-12</v>
      </c>
      <c r="K322">
        <v>3.1076829849999998</v>
      </c>
      <c r="L322">
        <v>4.3280797709999996</v>
      </c>
      <c r="M322">
        <v>1.4473767019999999</v>
      </c>
      <c r="N322">
        <v>2.9902925520000001</v>
      </c>
      <c r="O322">
        <v>2.7871039999999999E-3</v>
      </c>
      <c r="P322">
        <v>9.9116689999999997E-3</v>
      </c>
    </row>
    <row r="323" spans="1:16">
      <c r="A323" t="s">
        <v>953</v>
      </c>
      <c r="B323" t="s">
        <v>954</v>
      </c>
      <c r="C323" t="s">
        <v>18</v>
      </c>
      <c r="D323" t="s">
        <v>955</v>
      </c>
      <c r="E323">
        <v>41.455497479999998</v>
      </c>
      <c r="F323">
        <v>4.8360034409999999</v>
      </c>
      <c r="G323">
        <v>0.75881183799999996</v>
      </c>
      <c r="H323">
        <v>6.3731259849999997</v>
      </c>
      <c r="I323" s="1">
        <v>1.8500000000000001E-10</v>
      </c>
      <c r="J323" s="1">
        <v>1.0999999999999999E-9</v>
      </c>
      <c r="K323">
        <v>98.764939170000005</v>
      </c>
      <c r="L323">
        <v>6.1046490899999997</v>
      </c>
      <c r="M323">
        <v>0.54406065800000003</v>
      </c>
      <c r="N323">
        <v>11.220530289999999</v>
      </c>
      <c r="O323" s="1">
        <v>3.23E-29</v>
      </c>
      <c r="P323" s="1">
        <v>6.1799999999999999E-27</v>
      </c>
    </row>
    <row r="324" spans="1:16">
      <c r="A324" t="s">
        <v>956</v>
      </c>
      <c r="B324" t="s">
        <v>957</v>
      </c>
      <c r="C324" t="s">
        <v>227</v>
      </c>
      <c r="D324" t="s">
        <v>227</v>
      </c>
      <c r="E324">
        <v>40.91555932</v>
      </c>
      <c r="F324">
        <v>1.589537754</v>
      </c>
      <c r="G324">
        <v>0.47481393999999999</v>
      </c>
      <c r="H324">
        <v>3.347706584</v>
      </c>
      <c r="I324">
        <v>8.1483200000000003E-4</v>
      </c>
      <c r="J324">
        <v>1.9097700000000001E-3</v>
      </c>
      <c r="K324">
        <v>38.696866929999999</v>
      </c>
      <c r="L324">
        <v>1.276508398</v>
      </c>
      <c r="M324">
        <v>0.35463086900000002</v>
      </c>
      <c r="N324">
        <v>3.5995411270000002</v>
      </c>
      <c r="O324">
        <v>3.1877899999999999E-4</v>
      </c>
      <c r="P324">
        <v>1.515216E-3</v>
      </c>
    </row>
    <row r="325" spans="1:16">
      <c r="A325" t="s">
        <v>958</v>
      </c>
      <c r="B325" t="s">
        <v>959</v>
      </c>
      <c r="C325" t="s">
        <v>227</v>
      </c>
      <c r="D325" t="s">
        <v>227</v>
      </c>
      <c r="E325">
        <v>40.787147249999997</v>
      </c>
      <c r="F325">
        <v>4.1281872069999999</v>
      </c>
      <c r="G325">
        <v>0.71692738</v>
      </c>
      <c r="H325">
        <v>5.7581664750000003</v>
      </c>
      <c r="I325" s="1">
        <v>8.5E-9</v>
      </c>
      <c r="J325" s="1">
        <v>4.14E-8</v>
      </c>
      <c r="K325">
        <v>9.9648211730000007</v>
      </c>
      <c r="L325">
        <v>4.7189904949999999</v>
      </c>
      <c r="M325">
        <v>1.090796901</v>
      </c>
      <c r="N325">
        <v>4.326186195</v>
      </c>
      <c r="O325" s="1">
        <v>1.52E-5</v>
      </c>
      <c r="P325">
        <v>1.0077399999999999E-4</v>
      </c>
    </row>
    <row r="326" spans="1:16">
      <c r="A326" t="s">
        <v>960</v>
      </c>
      <c r="B326" t="s">
        <v>961</v>
      </c>
      <c r="C326" t="s">
        <v>227</v>
      </c>
      <c r="D326" t="s">
        <v>227</v>
      </c>
      <c r="E326">
        <v>39.866040009999999</v>
      </c>
      <c r="F326">
        <v>4.1104822370000003</v>
      </c>
      <c r="G326">
        <v>0.55129271499999999</v>
      </c>
      <c r="H326">
        <v>7.4560793639999998</v>
      </c>
      <c r="I326" s="1">
        <v>8.9099999999999994E-14</v>
      </c>
      <c r="J326" s="1">
        <v>7.6499999999999997E-13</v>
      </c>
      <c r="K326">
        <v>18.311695690000001</v>
      </c>
      <c r="L326">
        <v>4.1811345500000003</v>
      </c>
      <c r="M326">
        <v>0.69886671899999997</v>
      </c>
      <c r="N326">
        <v>5.9827352420000004</v>
      </c>
      <c r="O326" s="1">
        <v>2.1900000000000001E-9</v>
      </c>
      <c r="P326" s="1">
        <v>3.32E-8</v>
      </c>
    </row>
    <row r="327" spans="1:16">
      <c r="A327" t="s">
        <v>962</v>
      </c>
      <c r="B327" t="s">
        <v>963</v>
      </c>
      <c r="C327" t="s">
        <v>18</v>
      </c>
      <c r="D327" t="s">
        <v>964</v>
      </c>
      <c r="E327">
        <v>39.569603800000003</v>
      </c>
      <c r="F327">
        <v>4.7301128319999997</v>
      </c>
      <c r="G327">
        <v>0.63932499200000004</v>
      </c>
      <c r="H327">
        <v>7.3986046029999999</v>
      </c>
      <c r="I327" s="1">
        <v>1.3799999999999999E-13</v>
      </c>
      <c r="J327" s="1">
        <v>1.1599999999999999E-12</v>
      </c>
      <c r="K327">
        <v>15.010642369999999</v>
      </c>
      <c r="L327">
        <v>3.1786134439999998</v>
      </c>
      <c r="M327">
        <v>0.60196590000000005</v>
      </c>
      <c r="N327">
        <v>5.2803878859999998</v>
      </c>
      <c r="O327" s="1">
        <v>1.29E-7</v>
      </c>
      <c r="P327" s="1">
        <v>1.3999999999999999E-6</v>
      </c>
    </row>
    <row r="328" spans="1:16">
      <c r="A328" t="s">
        <v>965</v>
      </c>
      <c r="B328" t="s">
        <v>966</v>
      </c>
      <c r="C328" t="s">
        <v>18</v>
      </c>
      <c r="D328" t="s">
        <v>967</v>
      </c>
      <c r="E328">
        <v>38.060951299999999</v>
      </c>
      <c r="F328">
        <v>2.5303308580000001</v>
      </c>
      <c r="G328">
        <v>0.42215796999999999</v>
      </c>
      <c r="H328">
        <v>5.9938009819999998</v>
      </c>
      <c r="I328" s="1">
        <v>2.0500000000000002E-9</v>
      </c>
      <c r="J328" s="1">
        <v>1.0800000000000001E-8</v>
      </c>
      <c r="K328">
        <v>13.7715985</v>
      </c>
      <c r="L328">
        <v>2.5421428110000002</v>
      </c>
      <c r="M328">
        <v>0.84556885800000003</v>
      </c>
      <c r="N328">
        <v>3.0064290890000001</v>
      </c>
      <c r="O328">
        <v>2.6433569999999998E-3</v>
      </c>
      <c r="P328">
        <v>9.4519310000000002E-3</v>
      </c>
    </row>
    <row r="329" spans="1:16">
      <c r="A329" t="s">
        <v>968</v>
      </c>
      <c r="B329" t="s">
        <v>969</v>
      </c>
      <c r="C329" t="s">
        <v>18</v>
      </c>
      <c r="D329" t="s">
        <v>970</v>
      </c>
      <c r="E329">
        <v>37.69114845</v>
      </c>
      <c r="F329">
        <v>2.9066824530000002</v>
      </c>
      <c r="G329">
        <v>0.48009213899999997</v>
      </c>
      <c r="H329">
        <v>6.0544262639999999</v>
      </c>
      <c r="I329" s="1">
        <v>1.4100000000000001E-9</v>
      </c>
      <c r="J329" s="1">
        <v>7.5699999999999993E-9</v>
      </c>
      <c r="K329">
        <v>17.630739139999999</v>
      </c>
      <c r="L329">
        <v>1.849407899</v>
      </c>
      <c r="M329">
        <v>0.51619533200000001</v>
      </c>
      <c r="N329">
        <v>3.5827675810000001</v>
      </c>
      <c r="O329">
        <v>3.3997299999999998E-4</v>
      </c>
      <c r="P329">
        <v>1.5975469999999999E-3</v>
      </c>
    </row>
    <row r="330" spans="1:16">
      <c r="A330" t="s">
        <v>971</v>
      </c>
      <c r="B330" t="s">
        <v>972</v>
      </c>
      <c r="C330" t="s">
        <v>18</v>
      </c>
      <c r="D330" t="s">
        <v>973</v>
      </c>
      <c r="E330">
        <v>37.241100150000001</v>
      </c>
      <c r="F330">
        <v>4.8809970009999999</v>
      </c>
      <c r="G330">
        <v>0.731623527</v>
      </c>
      <c r="H330">
        <v>6.6714598680000003</v>
      </c>
      <c r="I330" s="1">
        <v>2.5299999999999999E-11</v>
      </c>
      <c r="J330" s="1">
        <v>1.6799999999999999E-10</v>
      </c>
      <c r="K330">
        <v>68.214689370000002</v>
      </c>
      <c r="L330">
        <v>1.51555442</v>
      </c>
      <c r="M330">
        <v>0.29157136700000003</v>
      </c>
      <c r="N330">
        <v>5.1978849450000002</v>
      </c>
      <c r="O330" s="1">
        <v>2.0200000000000001E-7</v>
      </c>
      <c r="P330" s="1">
        <v>2.0899999999999999E-6</v>
      </c>
    </row>
    <row r="331" spans="1:16">
      <c r="A331" t="s">
        <v>974</v>
      </c>
      <c r="B331" t="s">
        <v>975</v>
      </c>
      <c r="C331" t="s">
        <v>22</v>
      </c>
      <c r="E331">
        <v>37.155286169999997</v>
      </c>
      <c r="F331">
        <v>3.2428100130000002</v>
      </c>
      <c r="G331">
        <v>0.51255330899999996</v>
      </c>
      <c r="H331">
        <v>6.3267760800000001</v>
      </c>
      <c r="I331" s="1">
        <v>2.5000000000000002E-10</v>
      </c>
      <c r="J331" s="1">
        <v>1.4700000000000001E-9</v>
      </c>
      <c r="K331">
        <v>16.829523519999999</v>
      </c>
      <c r="L331">
        <v>2.7135016360000002</v>
      </c>
      <c r="M331">
        <v>0.57078978999999996</v>
      </c>
      <c r="N331">
        <v>4.7539421439999998</v>
      </c>
      <c r="O331" s="1">
        <v>1.99E-6</v>
      </c>
      <c r="P331" s="1">
        <v>1.6399999999999999E-5</v>
      </c>
    </row>
    <row r="332" spans="1:16">
      <c r="A332" t="s">
        <v>976</v>
      </c>
      <c r="B332" t="s">
        <v>977</v>
      </c>
      <c r="C332" t="s">
        <v>18</v>
      </c>
      <c r="D332" t="s">
        <v>978</v>
      </c>
      <c r="E332">
        <v>36.160814369999997</v>
      </c>
      <c r="F332">
        <v>3.3563285289999998</v>
      </c>
      <c r="G332">
        <v>0.62324700399999999</v>
      </c>
      <c r="H332">
        <v>5.3852301090000001</v>
      </c>
      <c r="I332" s="1">
        <v>7.24E-8</v>
      </c>
      <c r="J332" s="1">
        <v>3.1199999999999999E-7</v>
      </c>
      <c r="K332">
        <v>13.96789081</v>
      </c>
      <c r="L332">
        <v>2.3551121830000001</v>
      </c>
      <c r="M332">
        <v>0.66948602199999996</v>
      </c>
      <c r="N332">
        <v>3.51779142</v>
      </c>
      <c r="O332">
        <v>4.3515399999999999E-4</v>
      </c>
      <c r="P332">
        <v>1.9818359999999998E-3</v>
      </c>
    </row>
    <row r="333" spans="1:16">
      <c r="A333" t="s">
        <v>979</v>
      </c>
      <c r="B333" t="s">
        <v>980</v>
      </c>
      <c r="C333" t="s">
        <v>18</v>
      </c>
      <c r="D333" t="s">
        <v>981</v>
      </c>
      <c r="E333">
        <v>35.705414619999999</v>
      </c>
      <c r="F333">
        <v>1.3867825579999999</v>
      </c>
      <c r="G333">
        <v>0.43076424499999999</v>
      </c>
      <c r="H333">
        <v>3.219353913</v>
      </c>
      <c r="I333">
        <v>1.284798E-3</v>
      </c>
      <c r="J333">
        <v>2.9075580000000002E-3</v>
      </c>
      <c r="K333">
        <v>24.58322377</v>
      </c>
      <c r="L333">
        <v>1.6451923740000001</v>
      </c>
      <c r="M333">
        <v>0.41735772399999999</v>
      </c>
      <c r="N333">
        <v>3.941923869</v>
      </c>
      <c r="O333" s="1">
        <v>8.0799999999999999E-5</v>
      </c>
      <c r="P333">
        <v>4.45535E-4</v>
      </c>
    </row>
    <row r="334" spans="1:16">
      <c r="A334" t="s">
        <v>982</v>
      </c>
      <c r="B334" t="s">
        <v>983</v>
      </c>
      <c r="C334" t="s">
        <v>18</v>
      </c>
      <c r="D334" t="s">
        <v>984</v>
      </c>
      <c r="E334">
        <v>35.121704800000003</v>
      </c>
      <c r="F334">
        <v>4.3799213359999998</v>
      </c>
      <c r="G334">
        <v>0.83025752200000003</v>
      </c>
      <c r="H334">
        <v>5.2753768819999998</v>
      </c>
      <c r="I334" s="1">
        <v>1.3199999999999999E-7</v>
      </c>
      <c r="J334" s="1">
        <v>5.5000000000000003E-7</v>
      </c>
      <c r="K334">
        <v>69.709422110000006</v>
      </c>
      <c r="L334">
        <v>6.0926444159999997</v>
      </c>
      <c r="M334">
        <v>0.64679106600000003</v>
      </c>
      <c r="N334">
        <v>9.4198029939999994</v>
      </c>
      <c r="O334" s="1">
        <v>4.5200000000000002E-21</v>
      </c>
      <c r="P334" s="1">
        <v>4.0699999999999998E-19</v>
      </c>
    </row>
    <row r="335" spans="1:16">
      <c r="A335" t="s">
        <v>985</v>
      </c>
      <c r="B335" t="s">
        <v>986</v>
      </c>
      <c r="C335" t="s">
        <v>18</v>
      </c>
      <c r="D335" t="s">
        <v>987</v>
      </c>
      <c r="E335">
        <v>34.390315379999997</v>
      </c>
      <c r="F335">
        <v>5.982188356</v>
      </c>
      <c r="G335">
        <v>0.90492157200000001</v>
      </c>
      <c r="H335">
        <v>6.610725768</v>
      </c>
      <c r="I335" s="1">
        <v>3.8200000000000001E-11</v>
      </c>
      <c r="J335" s="1">
        <v>2.4800000000000002E-10</v>
      </c>
      <c r="K335">
        <v>6.3213371450000002</v>
      </c>
      <c r="L335">
        <v>3.1693823459999999</v>
      </c>
      <c r="M335">
        <v>0.92309585000000005</v>
      </c>
      <c r="N335">
        <v>3.43342714</v>
      </c>
      <c r="O335">
        <v>5.9600199999999999E-4</v>
      </c>
      <c r="P335">
        <v>2.6141390000000001E-3</v>
      </c>
    </row>
    <row r="336" spans="1:16">
      <c r="A336" t="s">
        <v>988</v>
      </c>
      <c r="B336" t="s">
        <v>989</v>
      </c>
      <c r="C336" t="s">
        <v>18</v>
      </c>
      <c r="D336" t="s">
        <v>990</v>
      </c>
      <c r="E336">
        <v>30.977115489999999</v>
      </c>
      <c r="F336">
        <v>4.5388618149999997</v>
      </c>
      <c r="G336">
        <v>0.71130464500000001</v>
      </c>
      <c r="H336">
        <v>6.3810377799999998</v>
      </c>
      <c r="I336" s="1">
        <v>1.7600000000000001E-10</v>
      </c>
      <c r="J336" s="1">
        <v>1.0500000000000001E-9</v>
      </c>
      <c r="K336">
        <v>15.05725378</v>
      </c>
      <c r="L336">
        <v>3.5561982099999998</v>
      </c>
      <c r="M336">
        <v>0.67272157499999996</v>
      </c>
      <c r="N336">
        <v>5.2862853569999997</v>
      </c>
      <c r="O336" s="1">
        <v>1.2499999999999999E-7</v>
      </c>
      <c r="P336" s="1">
        <v>1.37E-6</v>
      </c>
    </row>
    <row r="337" spans="1:16">
      <c r="A337" t="s">
        <v>991</v>
      </c>
      <c r="B337" t="s">
        <v>992</v>
      </c>
      <c r="C337" t="s">
        <v>18</v>
      </c>
      <c r="D337" t="s">
        <v>993</v>
      </c>
      <c r="E337">
        <v>30.532537600000001</v>
      </c>
      <c r="F337">
        <v>7.8302011189999998</v>
      </c>
      <c r="G337">
        <v>1.165303059</v>
      </c>
      <c r="H337">
        <v>6.7194547010000001</v>
      </c>
      <c r="I337" s="1">
        <v>1.8199999999999999E-11</v>
      </c>
      <c r="J337" s="1">
        <v>1.2299999999999999E-10</v>
      </c>
      <c r="K337">
        <v>3.52984696</v>
      </c>
      <c r="L337">
        <v>4.4079296450000003</v>
      </c>
      <c r="M337">
        <v>1.379764889</v>
      </c>
      <c r="N337">
        <v>3.1946961969999998</v>
      </c>
      <c r="O337">
        <v>1.3997809999999999E-3</v>
      </c>
      <c r="P337">
        <v>5.4449049999999999E-3</v>
      </c>
    </row>
    <row r="338" spans="1:16">
      <c r="A338" t="s">
        <v>994</v>
      </c>
      <c r="B338" t="s">
        <v>995</v>
      </c>
      <c r="C338" t="s">
        <v>18</v>
      </c>
      <c r="D338" t="s">
        <v>996</v>
      </c>
      <c r="E338">
        <v>30.12650004</v>
      </c>
      <c r="F338">
        <v>5.1105994140000002</v>
      </c>
      <c r="G338">
        <v>0.837143835</v>
      </c>
      <c r="H338">
        <v>6.1048044529999999</v>
      </c>
      <c r="I338" s="1">
        <v>1.03E-9</v>
      </c>
      <c r="J338" s="1">
        <v>5.6400000000000004E-9</v>
      </c>
      <c r="K338">
        <v>10.08347942</v>
      </c>
      <c r="L338">
        <v>3.4883399700000002</v>
      </c>
      <c r="M338">
        <v>0.94240973699999997</v>
      </c>
      <c r="N338">
        <v>3.7015109609999999</v>
      </c>
      <c r="O338">
        <v>2.1431900000000001E-4</v>
      </c>
      <c r="P338">
        <v>1.064534E-3</v>
      </c>
    </row>
    <row r="339" spans="1:16">
      <c r="A339" t="s">
        <v>997</v>
      </c>
      <c r="B339" t="s">
        <v>998</v>
      </c>
      <c r="C339" t="s">
        <v>18</v>
      </c>
      <c r="D339" t="s">
        <v>999</v>
      </c>
      <c r="E339">
        <v>29.940624440000001</v>
      </c>
      <c r="F339">
        <v>7.7996794270000001</v>
      </c>
      <c r="G339">
        <v>1.103006959</v>
      </c>
      <c r="H339">
        <v>7.0712875979999996</v>
      </c>
      <c r="I339" s="1">
        <v>1.5399999999999999E-12</v>
      </c>
      <c r="J339" s="1">
        <v>1.1600000000000001E-11</v>
      </c>
      <c r="K339">
        <v>16.046072760000001</v>
      </c>
      <c r="L339">
        <v>3.3763861980000001</v>
      </c>
      <c r="M339">
        <v>0.63602009500000001</v>
      </c>
      <c r="N339">
        <v>5.3086155980000003</v>
      </c>
      <c r="O339" s="1">
        <v>1.1000000000000001E-7</v>
      </c>
      <c r="P339" s="1">
        <v>1.22E-6</v>
      </c>
    </row>
    <row r="340" spans="1:16">
      <c r="A340" t="s">
        <v>1000</v>
      </c>
      <c r="B340" t="s">
        <v>1001</v>
      </c>
      <c r="C340" t="s">
        <v>18</v>
      </c>
      <c r="D340" t="s">
        <v>1002</v>
      </c>
      <c r="E340">
        <v>28.464207300000002</v>
      </c>
      <c r="F340">
        <v>5.6975127419999998</v>
      </c>
      <c r="G340">
        <v>0.93835767599999997</v>
      </c>
      <c r="H340">
        <v>6.0717921219999997</v>
      </c>
      <c r="I340" s="1">
        <v>1.26E-9</v>
      </c>
      <c r="J340" s="1">
        <v>6.8599999999999999E-9</v>
      </c>
      <c r="K340">
        <v>15.55544044</v>
      </c>
      <c r="L340">
        <v>3.792085148</v>
      </c>
      <c r="M340">
        <v>0.84459142600000003</v>
      </c>
      <c r="N340">
        <v>4.4898456590000002</v>
      </c>
      <c r="O340" s="1">
        <v>7.1300000000000003E-6</v>
      </c>
      <c r="P340" s="1">
        <v>5.13E-5</v>
      </c>
    </row>
    <row r="341" spans="1:16">
      <c r="A341" t="s">
        <v>1003</v>
      </c>
      <c r="B341" t="s">
        <v>1004</v>
      </c>
      <c r="C341" t="s">
        <v>18</v>
      </c>
      <c r="D341" t="s">
        <v>1005</v>
      </c>
      <c r="E341">
        <v>28.011335500000001</v>
      </c>
      <c r="F341">
        <v>4.7044627510000003</v>
      </c>
      <c r="G341">
        <v>0.78979591199999999</v>
      </c>
      <c r="H341">
        <v>5.9565549520000003</v>
      </c>
      <c r="I341" s="1">
        <v>2.5800000000000002E-9</v>
      </c>
      <c r="J341" s="1">
        <v>1.3399999999999999E-8</v>
      </c>
      <c r="K341">
        <v>14.830251029999999</v>
      </c>
      <c r="L341">
        <v>4.4652367359999996</v>
      </c>
      <c r="M341">
        <v>0.84644111700000002</v>
      </c>
      <c r="N341">
        <v>5.2753069860000004</v>
      </c>
      <c r="O341" s="1">
        <v>1.3300000000000001E-7</v>
      </c>
      <c r="P341" s="1">
        <v>1.44E-6</v>
      </c>
    </row>
    <row r="342" spans="1:16">
      <c r="A342" t="s">
        <v>1006</v>
      </c>
      <c r="B342" t="s">
        <v>1007</v>
      </c>
      <c r="C342" t="s">
        <v>227</v>
      </c>
      <c r="D342" t="s">
        <v>227</v>
      </c>
      <c r="E342">
        <v>27.060646859999999</v>
      </c>
      <c r="F342">
        <v>4.3951845580000004</v>
      </c>
      <c r="G342">
        <v>0.68789993500000002</v>
      </c>
      <c r="H342">
        <v>6.3892789240000001</v>
      </c>
      <c r="I342" s="1">
        <v>1.6699999999999999E-10</v>
      </c>
      <c r="J342" s="1">
        <v>9.9899999999999996E-10</v>
      </c>
      <c r="K342">
        <v>9.950274318</v>
      </c>
      <c r="L342">
        <v>4.750427438</v>
      </c>
      <c r="M342">
        <v>1.0048827380000001</v>
      </c>
      <c r="N342">
        <v>4.7273450490000002</v>
      </c>
      <c r="O342" s="1">
        <v>2.2699999999999999E-6</v>
      </c>
      <c r="P342" s="1">
        <v>1.8300000000000001E-5</v>
      </c>
    </row>
    <row r="343" spans="1:16">
      <c r="A343" t="s">
        <v>1008</v>
      </c>
      <c r="B343" t="s">
        <v>1009</v>
      </c>
      <c r="C343" t="s">
        <v>18</v>
      </c>
      <c r="D343" t="s">
        <v>1010</v>
      </c>
      <c r="E343">
        <v>27.000060359999999</v>
      </c>
      <c r="F343">
        <v>6.1627146179999999</v>
      </c>
      <c r="G343">
        <v>1.0768243200000001</v>
      </c>
      <c r="H343">
        <v>5.723045538</v>
      </c>
      <c r="I343" s="1">
        <v>1.05E-8</v>
      </c>
      <c r="J343" s="1">
        <v>5.03E-8</v>
      </c>
      <c r="K343">
        <v>12.742875829999999</v>
      </c>
      <c r="L343">
        <v>4.0819898569999999</v>
      </c>
      <c r="M343">
        <v>0.78460949800000002</v>
      </c>
      <c r="N343">
        <v>5.202575124</v>
      </c>
      <c r="O343" s="1">
        <v>1.97E-7</v>
      </c>
      <c r="P343" s="1">
        <v>2.0499999999999999E-6</v>
      </c>
    </row>
    <row r="344" spans="1:16">
      <c r="A344" t="s">
        <v>1011</v>
      </c>
      <c r="B344" t="s">
        <v>1012</v>
      </c>
      <c r="C344" t="s">
        <v>18</v>
      </c>
      <c r="D344" t="s">
        <v>1013</v>
      </c>
      <c r="E344">
        <v>26.961176689999999</v>
      </c>
      <c r="F344">
        <v>2.777174128</v>
      </c>
      <c r="G344">
        <v>0.54451399099999997</v>
      </c>
      <c r="H344">
        <v>5.1002805699999998</v>
      </c>
      <c r="I344" s="1">
        <v>3.39E-7</v>
      </c>
      <c r="J344" s="1">
        <v>1.33E-6</v>
      </c>
      <c r="K344">
        <v>44.508359740000003</v>
      </c>
      <c r="L344">
        <v>1.422563158</v>
      </c>
      <c r="M344">
        <v>0.360262892</v>
      </c>
      <c r="N344">
        <v>3.9486807759999998</v>
      </c>
      <c r="O344" s="1">
        <v>7.86E-5</v>
      </c>
      <c r="P344">
        <v>4.3467499999999998E-4</v>
      </c>
    </row>
    <row r="345" spans="1:16">
      <c r="A345" t="s">
        <v>1014</v>
      </c>
      <c r="B345" t="s">
        <v>1015</v>
      </c>
      <c r="C345" t="s">
        <v>227</v>
      </c>
      <c r="D345" t="s">
        <v>227</v>
      </c>
      <c r="E345">
        <v>26.83730542</v>
      </c>
      <c r="F345">
        <v>4.90405289</v>
      </c>
      <c r="G345">
        <v>0.79475785899999996</v>
      </c>
      <c r="H345">
        <v>6.1704993979999996</v>
      </c>
      <c r="I345" s="1">
        <v>6.8100000000000003E-10</v>
      </c>
      <c r="J345" s="1">
        <v>3.8099999999999999E-9</v>
      </c>
      <c r="K345">
        <v>37.923067439999997</v>
      </c>
      <c r="L345">
        <v>2.5314140900000002</v>
      </c>
      <c r="M345">
        <v>0.41776154900000001</v>
      </c>
      <c r="N345">
        <v>6.059471244</v>
      </c>
      <c r="O345" s="1">
        <v>1.37E-9</v>
      </c>
      <c r="P345" s="1">
        <v>2.1500000000000001E-8</v>
      </c>
    </row>
    <row r="346" spans="1:16">
      <c r="A346" t="s">
        <v>1016</v>
      </c>
      <c r="B346" t="s">
        <v>1017</v>
      </c>
      <c r="C346" t="s">
        <v>18</v>
      </c>
      <c r="D346" t="s">
        <v>1018</v>
      </c>
      <c r="E346">
        <v>26.397826810000002</v>
      </c>
      <c r="F346">
        <v>2.4949943440000002</v>
      </c>
      <c r="G346">
        <v>0.52929044800000002</v>
      </c>
      <c r="H346">
        <v>4.7138472919999996</v>
      </c>
      <c r="I346" s="1">
        <v>2.43E-6</v>
      </c>
      <c r="J346" s="1">
        <v>8.5099999999999998E-6</v>
      </c>
      <c r="K346">
        <v>19.416732110000002</v>
      </c>
      <c r="L346">
        <v>3.2631327570000002</v>
      </c>
      <c r="M346">
        <v>0.56765871899999998</v>
      </c>
      <c r="N346">
        <v>5.7484059460000001</v>
      </c>
      <c r="O346" s="1">
        <v>9.0099999999999993E-9</v>
      </c>
      <c r="P346" s="1">
        <v>1.2200000000000001E-7</v>
      </c>
    </row>
    <row r="347" spans="1:16">
      <c r="A347" t="s">
        <v>1019</v>
      </c>
      <c r="B347" t="s">
        <v>1020</v>
      </c>
      <c r="C347" t="s">
        <v>227</v>
      </c>
      <c r="D347" t="s">
        <v>227</v>
      </c>
      <c r="E347">
        <v>25.538198779999998</v>
      </c>
      <c r="F347">
        <v>7.5487609999999998</v>
      </c>
      <c r="G347">
        <v>1.1427882970000001</v>
      </c>
      <c r="H347">
        <v>6.6055637960000002</v>
      </c>
      <c r="I347" s="1">
        <v>3.9599999999999998E-11</v>
      </c>
      <c r="J347" s="1">
        <v>2.5599999999999999E-10</v>
      </c>
      <c r="K347">
        <v>31.24025228</v>
      </c>
      <c r="L347">
        <v>4.9455245760000004</v>
      </c>
      <c r="M347">
        <v>0.67153554900000001</v>
      </c>
      <c r="N347">
        <v>7.3645015320000002</v>
      </c>
      <c r="O347" s="1">
        <v>1.78E-13</v>
      </c>
      <c r="P347" s="1">
        <v>5.9099999999999997E-12</v>
      </c>
    </row>
    <row r="348" spans="1:16">
      <c r="A348" t="s">
        <v>1021</v>
      </c>
      <c r="B348" t="s">
        <v>1022</v>
      </c>
      <c r="C348" t="s">
        <v>18</v>
      </c>
      <c r="D348" t="s">
        <v>1023</v>
      </c>
      <c r="E348">
        <v>25.366392479999998</v>
      </c>
      <c r="F348">
        <v>6.1162713020000004</v>
      </c>
      <c r="G348">
        <v>1.078720581</v>
      </c>
      <c r="H348">
        <v>5.6699310369999996</v>
      </c>
      <c r="I348" s="1">
        <v>1.4300000000000001E-8</v>
      </c>
      <c r="J348" s="1">
        <v>6.7500000000000002E-8</v>
      </c>
      <c r="K348">
        <v>7.9697440300000002</v>
      </c>
      <c r="L348">
        <v>2.619190906</v>
      </c>
      <c r="M348">
        <v>0.815886098</v>
      </c>
      <c r="N348">
        <v>3.210240883</v>
      </c>
      <c r="O348">
        <v>1.326238E-3</v>
      </c>
      <c r="P348">
        <v>5.2053339999999998E-3</v>
      </c>
    </row>
    <row r="349" spans="1:16">
      <c r="A349" t="s">
        <v>1024</v>
      </c>
      <c r="B349" t="s">
        <v>1025</v>
      </c>
      <c r="C349" t="s">
        <v>22</v>
      </c>
      <c r="D349" t="s">
        <v>1026</v>
      </c>
      <c r="E349">
        <v>24.94479802</v>
      </c>
      <c r="F349">
        <v>6.7783236650000003</v>
      </c>
      <c r="G349">
        <v>1.160068018</v>
      </c>
      <c r="H349">
        <v>5.843039858</v>
      </c>
      <c r="I349" s="1">
        <v>5.1300000000000003E-9</v>
      </c>
      <c r="J349" s="1">
        <v>2.55E-8</v>
      </c>
      <c r="K349">
        <v>17.313142259999999</v>
      </c>
      <c r="L349">
        <v>7.498445394</v>
      </c>
      <c r="M349">
        <v>1.119616969</v>
      </c>
      <c r="N349">
        <v>6.6973309649999999</v>
      </c>
      <c r="O349" s="1">
        <v>2.1199999999999999E-11</v>
      </c>
      <c r="P349" s="1">
        <v>4.9399999999999995E-10</v>
      </c>
    </row>
    <row r="350" spans="1:16">
      <c r="A350" t="s">
        <v>1027</v>
      </c>
      <c r="B350" t="s">
        <v>1028</v>
      </c>
      <c r="C350" t="s">
        <v>227</v>
      </c>
      <c r="D350" t="s">
        <v>227</v>
      </c>
      <c r="E350">
        <v>23.471821510000002</v>
      </c>
      <c r="F350">
        <v>6.0025133779999997</v>
      </c>
      <c r="G350">
        <v>1.1823636980000001</v>
      </c>
      <c r="H350">
        <v>5.0767064209999999</v>
      </c>
      <c r="I350" s="1">
        <v>3.84E-7</v>
      </c>
      <c r="J350" s="1">
        <v>1.4899999999999999E-6</v>
      </c>
      <c r="K350">
        <v>3.1753431820000002</v>
      </c>
      <c r="L350">
        <v>4.3296206020000003</v>
      </c>
      <c r="M350">
        <v>1.3775738550000001</v>
      </c>
      <c r="N350">
        <v>3.1429317459999999</v>
      </c>
      <c r="O350">
        <v>1.6726480000000001E-3</v>
      </c>
      <c r="P350">
        <v>6.367274E-3</v>
      </c>
    </row>
    <row r="351" spans="1:16">
      <c r="A351" t="s">
        <v>1029</v>
      </c>
      <c r="B351" t="s">
        <v>1030</v>
      </c>
      <c r="C351" t="s">
        <v>18</v>
      </c>
      <c r="D351" t="s">
        <v>1031</v>
      </c>
      <c r="E351">
        <v>21.919789340000001</v>
      </c>
      <c r="F351">
        <v>3.7167911120000001</v>
      </c>
      <c r="G351">
        <v>0.65291094699999996</v>
      </c>
      <c r="H351">
        <v>5.6926463380000003</v>
      </c>
      <c r="I351" s="1">
        <v>1.2499999999999999E-8</v>
      </c>
      <c r="J351" s="1">
        <v>5.9699999999999999E-8</v>
      </c>
      <c r="K351">
        <v>22.568334369999999</v>
      </c>
      <c r="L351">
        <v>2.1224442130000001</v>
      </c>
      <c r="M351">
        <v>0.49708281100000001</v>
      </c>
      <c r="N351">
        <v>4.269800053</v>
      </c>
      <c r="O351" s="1">
        <v>1.9599999999999999E-5</v>
      </c>
      <c r="P351">
        <v>1.27155E-4</v>
      </c>
    </row>
    <row r="352" spans="1:16">
      <c r="A352" t="s">
        <v>1032</v>
      </c>
      <c r="B352" t="s">
        <v>1033</v>
      </c>
      <c r="C352" t="s">
        <v>18</v>
      </c>
      <c r="D352" t="s">
        <v>1034</v>
      </c>
      <c r="E352">
        <v>21.707612430000001</v>
      </c>
      <c r="F352">
        <v>5.8860582509999997</v>
      </c>
      <c r="G352">
        <v>1.11776937</v>
      </c>
      <c r="H352">
        <v>5.2658968919999998</v>
      </c>
      <c r="I352" s="1">
        <v>1.4000000000000001E-7</v>
      </c>
      <c r="J352" s="1">
        <v>5.7700000000000004E-7</v>
      </c>
      <c r="K352">
        <v>15.58570214</v>
      </c>
      <c r="L352">
        <v>4.6398113060000004</v>
      </c>
      <c r="M352">
        <v>0.91507466100000001</v>
      </c>
      <c r="N352">
        <v>5.0704182969999998</v>
      </c>
      <c r="O352" s="1">
        <v>3.9700000000000002E-7</v>
      </c>
      <c r="P352" s="1">
        <v>3.8500000000000004E-6</v>
      </c>
    </row>
    <row r="353" spans="1:16">
      <c r="A353" t="s">
        <v>1035</v>
      </c>
      <c r="B353" t="s">
        <v>1036</v>
      </c>
      <c r="C353" t="s">
        <v>227</v>
      </c>
      <c r="D353" t="s">
        <v>227</v>
      </c>
      <c r="E353">
        <v>20.87226025</v>
      </c>
      <c r="F353">
        <v>3.9182891359999998</v>
      </c>
      <c r="G353">
        <v>0.87102485200000002</v>
      </c>
      <c r="H353">
        <v>4.4984814469999996</v>
      </c>
      <c r="I353" s="1">
        <v>6.8399999999999997E-6</v>
      </c>
      <c r="J353" s="1">
        <v>2.2500000000000001E-5</v>
      </c>
      <c r="K353">
        <v>28.962977349999999</v>
      </c>
      <c r="L353">
        <v>5.5308953030000003</v>
      </c>
      <c r="M353">
        <v>0.74077073599999999</v>
      </c>
      <c r="N353">
        <v>7.4664063159999996</v>
      </c>
      <c r="O353" s="1">
        <v>8.2399999999999995E-14</v>
      </c>
      <c r="P353" s="1">
        <v>2.8200000000000001E-12</v>
      </c>
    </row>
    <row r="354" spans="1:16">
      <c r="A354" t="s">
        <v>1037</v>
      </c>
      <c r="B354" t="s">
        <v>1038</v>
      </c>
      <c r="C354" t="s">
        <v>18</v>
      </c>
      <c r="D354" t="s">
        <v>1039</v>
      </c>
      <c r="E354">
        <v>20.79492887</v>
      </c>
      <c r="F354">
        <v>4.7320089630000002</v>
      </c>
      <c r="G354">
        <v>0.91206098800000002</v>
      </c>
      <c r="H354">
        <v>5.1882593650000004</v>
      </c>
      <c r="I354" s="1">
        <v>2.1199999999999999E-7</v>
      </c>
      <c r="J354" s="1">
        <v>8.54E-7</v>
      </c>
      <c r="K354">
        <v>18.450995850000002</v>
      </c>
      <c r="L354">
        <v>1.8672984589999999</v>
      </c>
      <c r="M354">
        <v>0.53688797300000002</v>
      </c>
      <c r="N354">
        <v>3.478003889</v>
      </c>
      <c r="O354">
        <v>5.0516299999999999E-4</v>
      </c>
      <c r="P354">
        <v>2.2573910000000001E-3</v>
      </c>
    </row>
    <row r="355" spans="1:16">
      <c r="A355" t="s">
        <v>1040</v>
      </c>
      <c r="B355" t="s">
        <v>1041</v>
      </c>
      <c r="C355" t="s">
        <v>227</v>
      </c>
      <c r="D355" t="s">
        <v>227</v>
      </c>
      <c r="E355">
        <v>20.782988029999999</v>
      </c>
      <c r="F355">
        <v>3.2582735440000001</v>
      </c>
      <c r="G355">
        <v>0.75383314999999995</v>
      </c>
      <c r="H355">
        <v>4.3222741600000001</v>
      </c>
      <c r="I355" s="1">
        <v>1.5400000000000002E-5</v>
      </c>
      <c r="J355" s="1">
        <v>4.8199999999999999E-5</v>
      </c>
      <c r="K355">
        <v>9.0802960400000003</v>
      </c>
      <c r="L355">
        <v>2.9549274080000001</v>
      </c>
      <c r="M355">
        <v>0.74643768499999996</v>
      </c>
      <c r="N355">
        <v>3.9587060859999998</v>
      </c>
      <c r="O355" s="1">
        <v>7.5400000000000003E-5</v>
      </c>
      <c r="P355">
        <v>4.1949400000000002E-4</v>
      </c>
    </row>
    <row r="356" spans="1:16">
      <c r="A356" t="s">
        <v>1042</v>
      </c>
      <c r="B356" t="s">
        <v>1043</v>
      </c>
      <c r="C356" t="s">
        <v>18</v>
      </c>
      <c r="D356" t="s">
        <v>1044</v>
      </c>
      <c r="E356">
        <v>20.44358961</v>
      </c>
      <c r="F356">
        <v>7.2488006929999997</v>
      </c>
      <c r="G356">
        <v>1.1289514540000001</v>
      </c>
      <c r="H356">
        <v>6.4208258650000003</v>
      </c>
      <c r="I356" s="1">
        <v>1.36E-10</v>
      </c>
      <c r="J356" s="1">
        <v>8.2199999999999995E-10</v>
      </c>
      <c r="K356">
        <v>23.373607100000001</v>
      </c>
      <c r="L356">
        <v>6.073495866</v>
      </c>
      <c r="M356">
        <v>0.93873458700000001</v>
      </c>
      <c r="N356">
        <v>6.4698754540000003</v>
      </c>
      <c r="O356" s="1">
        <v>9.8100000000000002E-11</v>
      </c>
      <c r="P356" s="1">
        <v>1.9599999999999998E-9</v>
      </c>
    </row>
    <row r="357" spans="1:16">
      <c r="A357" t="s">
        <v>1045</v>
      </c>
      <c r="B357" t="s">
        <v>1046</v>
      </c>
      <c r="C357" t="s">
        <v>18</v>
      </c>
      <c r="D357" t="s">
        <v>1047</v>
      </c>
      <c r="E357">
        <v>19.005082980000001</v>
      </c>
      <c r="F357">
        <v>5.1348337380000002</v>
      </c>
      <c r="G357">
        <v>0.95747357099999997</v>
      </c>
      <c r="H357">
        <v>5.3628986679999997</v>
      </c>
      <c r="I357" s="1">
        <v>8.1899999999999999E-8</v>
      </c>
      <c r="J357" s="1">
        <v>3.4999999999999998E-7</v>
      </c>
      <c r="K357">
        <v>10.665375409999999</v>
      </c>
      <c r="L357">
        <v>4.5084937180000004</v>
      </c>
      <c r="M357">
        <v>0.97202371700000001</v>
      </c>
      <c r="N357">
        <v>4.6382548479999999</v>
      </c>
      <c r="O357" s="1">
        <v>3.5099999999999999E-6</v>
      </c>
      <c r="P357" s="1">
        <v>2.72E-5</v>
      </c>
    </row>
    <row r="358" spans="1:16">
      <c r="A358" t="s">
        <v>1048</v>
      </c>
      <c r="B358" t="s">
        <v>1049</v>
      </c>
      <c r="C358" t="s">
        <v>18</v>
      </c>
      <c r="D358" t="s">
        <v>1050</v>
      </c>
      <c r="E358">
        <v>17.614820460000001</v>
      </c>
      <c r="F358">
        <v>2.2380514489999999</v>
      </c>
      <c r="G358">
        <v>0.70104518000000005</v>
      </c>
      <c r="H358">
        <v>3.1924496630000001</v>
      </c>
      <c r="I358">
        <v>1.4107150000000001E-3</v>
      </c>
      <c r="J358">
        <v>3.160698E-3</v>
      </c>
      <c r="K358">
        <v>31.095443499999998</v>
      </c>
      <c r="L358">
        <v>2.0000549360000002</v>
      </c>
      <c r="M358">
        <v>0.62996705600000003</v>
      </c>
      <c r="N358">
        <v>3.1748563939999999</v>
      </c>
      <c r="O358">
        <v>1.499107E-3</v>
      </c>
      <c r="P358">
        <v>5.7824800000000004E-3</v>
      </c>
    </row>
    <row r="359" spans="1:16">
      <c r="A359" t="s">
        <v>1051</v>
      </c>
      <c r="B359" t="s">
        <v>1052</v>
      </c>
      <c r="C359" t="s">
        <v>227</v>
      </c>
      <c r="D359" t="s">
        <v>227</v>
      </c>
      <c r="E359">
        <v>17.247813310000002</v>
      </c>
      <c r="F359">
        <v>6.2812239119999997</v>
      </c>
      <c r="G359">
        <v>1.185560945</v>
      </c>
      <c r="H359">
        <v>5.2981029270000004</v>
      </c>
      <c r="I359" s="1">
        <v>1.17E-7</v>
      </c>
      <c r="J359" s="1">
        <v>4.8999999999999997E-7</v>
      </c>
      <c r="K359">
        <v>4.0126970860000002</v>
      </c>
      <c r="L359">
        <v>3.9930385949999998</v>
      </c>
      <c r="M359">
        <v>1.268684849</v>
      </c>
      <c r="N359">
        <v>3.1473841579999999</v>
      </c>
      <c r="O359">
        <v>1.647384E-3</v>
      </c>
      <c r="P359">
        <v>6.2863650000000004E-3</v>
      </c>
    </row>
    <row r="360" spans="1:16">
      <c r="A360" t="s">
        <v>1053</v>
      </c>
      <c r="B360" t="s">
        <v>1054</v>
      </c>
      <c r="C360" t="s">
        <v>18</v>
      </c>
      <c r="D360" t="s">
        <v>1055</v>
      </c>
      <c r="E360">
        <v>16.651825500000001</v>
      </c>
      <c r="F360">
        <v>4.1373305589999996</v>
      </c>
      <c r="G360">
        <v>0.83695528900000005</v>
      </c>
      <c r="H360">
        <v>4.9433113239999997</v>
      </c>
      <c r="I360" s="1">
        <v>7.6799999999999999E-7</v>
      </c>
      <c r="J360" s="1">
        <v>2.8600000000000001E-6</v>
      </c>
      <c r="K360">
        <v>5.0133198270000001</v>
      </c>
      <c r="L360">
        <v>4.287929579</v>
      </c>
      <c r="M360">
        <v>1.185579328</v>
      </c>
      <c r="N360">
        <v>3.6167378069999998</v>
      </c>
      <c r="O360">
        <v>2.98339E-4</v>
      </c>
      <c r="P360">
        <v>1.430244E-3</v>
      </c>
    </row>
    <row r="361" spans="1:16">
      <c r="A361" t="s">
        <v>1056</v>
      </c>
      <c r="B361" t="s">
        <v>1057</v>
      </c>
      <c r="C361" t="s">
        <v>18</v>
      </c>
      <c r="D361" t="s">
        <v>1058</v>
      </c>
      <c r="E361">
        <v>15.697638039999999</v>
      </c>
      <c r="F361">
        <v>6.1247873159999999</v>
      </c>
      <c r="G361">
        <v>1.141242128</v>
      </c>
      <c r="H361">
        <v>5.3667728940000003</v>
      </c>
      <c r="I361" s="1">
        <v>8.0200000000000003E-8</v>
      </c>
      <c r="J361" s="1">
        <v>3.4400000000000001E-7</v>
      </c>
      <c r="K361">
        <v>6.631688671</v>
      </c>
      <c r="L361">
        <v>4.7054973789999996</v>
      </c>
      <c r="M361">
        <v>1.188169926</v>
      </c>
      <c r="N361">
        <v>3.960289918</v>
      </c>
      <c r="O361" s="1">
        <v>7.4900000000000005E-5</v>
      </c>
      <c r="P361">
        <v>4.1731400000000001E-4</v>
      </c>
    </row>
    <row r="362" spans="1:16">
      <c r="A362" t="s">
        <v>1059</v>
      </c>
      <c r="B362" t="s">
        <v>1060</v>
      </c>
      <c r="C362" t="s">
        <v>227</v>
      </c>
      <c r="D362" t="s">
        <v>227</v>
      </c>
      <c r="E362">
        <v>15.12240104</v>
      </c>
      <c r="F362">
        <v>5.3990544710000004</v>
      </c>
      <c r="G362">
        <v>1.1550481800000001</v>
      </c>
      <c r="H362">
        <v>4.6743110510000001</v>
      </c>
      <c r="I362" s="1">
        <v>2.9500000000000001E-6</v>
      </c>
      <c r="J362" s="1">
        <v>1.0200000000000001E-5</v>
      </c>
      <c r="K362">
        <v>4.8696054000000002</v>
      </c>
      <c r="L362">
        <v>5.6746221270000001</v>
      </c>
      <c r="M362">
        <v>1.298105517</v>
      </c>
      <c r="N362">
        <v>4.3714644570000001</v>
      </c>
      <c r="O362" s="1">
        <v>1.2300000000000001E-5</v>
      </c>
      <c r="P362" s="1">
        <v>8.3200000000000003E-5</v>
      </c>
    </row>
    <row r="363" spans="1:16">
      <c r="A363" t="s">
        <v>1061</v>
      </c>
      <c r="B363" t="s">
        <v>1062</v>
      </c>
      <c r="C363" t="s">
        <v>18</v>
      </c>
      <c r="D363" t="s">
        <v>1063</v>
      </c>
      <c r="E363">
        <v>14.02106393</v>
      </c>
      <c r="F363">
        <v>5.9706900039999997</v>
      </c>
      <c r="G363">
        <v>1.144801218</v>
      </c>
      <c r="H363">
        <v>5.2154818760000001</v>
      </c>
      <c r="I363" s="1">
        <v>1.8300000000000001E-7</v>
      </c>
      <c r="J363" s="1">
        <v>7.4399999999999999E-7</v>
      </c>
      <c r="K363">
        <v>4.5656806840000002</v>
      </c>
      <c r="L363">
        <v>3.6729073539999999</v>
      </c>
      <c r="M363">
        <v>1.1763422109999999</v>
      </c>
      <c r="N363">
        <v>3.1223119590000001</v>
      </c>
      <c r="O363">
        <v>1.7943670000000001E-3</v>
      </c>
      <c r="P363">
        <v>6.7422089999999999E-3</v>
      </c>
    </row>
    <row r="364" spans="1:16">
      <c r="A364" t="s">
        <v>1064</v>
      </c>
      <c r="B364" t="s">
        <v>1065</v>
      </c>
      <c r="C364" t="s">
        <v>227</v>
      </c>
      <c r="D364" t="s">
        <v>227</v>
      </c>
      <c r="E364">
        <v>11.11145829</v>
      </c>
      <c r="F364">
        <v>4.8757010200000002</v>
      </c>
      <c r="G364">
        <v>1.1954163950000001</v>
      </c>
      <c r="H364">
        <v>4.078663336</v>
      </c>
      <c r="I364" s="1">
        <v>4.5300000000000003E-5</v>
      </c>
      <c r="J364">
        <v>1.3117200000000001E-4</v>
      </c>
      <c r="K364">
        <v>9.4395646329999998</v>
      </c>
      <c r="L364">
        <v>5.8470367320000003</v>
      </c>
      <c r="M364">
        <v>1.2144390620000001</v>
      </c>
      <c r="N364">
        <v>4.8145987000000003</v>
      </c>
      <c r="O364" s="1">
        <v>1.4699999999999999E-6</v>
      </c>
      <c r="P364" s="1">
        <v>1.2500000000000001E-5</v>
      </c>
    </row>
    <row r="365" spans="1:16">
      <c r="A365" t="s">
        <v>1066</v>
      </c>
      <c r="B365" t="s">
        <v>1067</v>
      </c>
      <c r="C365" t="s">
        <v>18</v>
      </c>
      <c r="D365" t="s">
        <v>1068</v>
      </c>
      <c r="E365">
        <v>9.7597158069999992</v>
      </c>
      <c r="F365">
        <v>4.0583327709999999</v>
      </c>
      <c r="G365">
        <v>1.0396365249999999</v>
      </c>
      <c r="H365">
        <v>3.903607343</v>
      </c>
      <c r="I365" s="1">
        <v>9.48E-5</v>
      </c>
      <c r="J365">
        <v>2.5974199999999998E-4</v>
      </c>
      <c r="K365">
        <v>19.65324008</v>
      </c>
      <c r="L365">
        <v>2.7591620720000001</v>
      </c>
      <c r="M365">
        <v>0.62616537999999999</v>
      </c>
      <c r="N365">
        <v>4.4064430269999999</v>
      </c>
      <c r="O365" s="1">
        <v>1.0499999999999999E-5</v>
      </c>
      <c r="P365" s="1">
        <v>7.2299999999999996E-5</v>
      </c>
    </row>
    <row r="366" spans="1:16">
      <c r="A366" t="s">
        <v>1069</v>
      </c>
      <c r="B366" t="s">
        <v>1070</v>
      </c>
      <c r="C366" t="s">
        <v>22</v>
      </c>
      <c r="D366" t="s">
        <v>1071</v>
      </c>
      <c r="E366">
        <v>9.6699798579999996</v>
      </c>
      <c r="F366">
        <v>3.1984454179999999</v>
      </c>
      <c r="G366">
        <v>0.98116392399999997</v>
      </c>
      <c r="H366">
        <v>3.2598481650000002</v>
      </c>
      <c r="I366">
        <v>1.1147189999999999E-3</v>
      </c>
      <c r="J366">
        <v>2.5496770000000002E-3</v>
      </c>
      <c r="K366">
        <v>22.430191520000001</v>
      </c>
      <c r="L366">
        <v>3.0564513770000001</v>
      </c>
      <c r="M366">
        <v>0.705062254</v>
      </c>
      <c r="N366">
        <v>4.3350092279999997</v>
      </c>
      <c r="O366" s="1">
        <v>1.4600000000000001E-5</v>
      </c>
      <c r="P366" s="1">
        <v>9.7100000000000002E-5</v>
      </c>
    </row>
    <row r="367" spans="1:16">
      <c r="A367" t="s">
        <v>1072</v>
      </c>
      <c r="B367" t="s">
        <v>1073</v>
      </c>
      <c r="C367" t="s">
        <v>18</v>
      </c>
      <c r="D367" t="s">
        <v>1074</v>
      </c>
      <c r="E367">
        <v>9.4985368210000001</v>
      </c>
      <c r="F367">
        <v>6.1402578800000001</v>
      </c>
      <c r="G367">
        <v>1.435180176</v>
      </c>
      <c r="H367">
        <v>4.278388165</v>
      </c>
      <c r="I367" s="1">
        <v>1.88E-5</v>
      </c>
      <c r="J367" s="1">
        <v>5.7800000000000002E-5</v>
      </c>
      <c r="K367">
        <v>11.18560868</v>
      </c>
      <c r="L367">
        <v>6.1011555069999996</v>
      </c>
      <c r="M367">
        <v>1.1682423399999999</v>
      </c>
      <c r="N367">
        <v>5.2225084629999996</v>
      </c>
      <c r="O367" s="1">
        <v>1.7700000000000001E-7</v>
      </c>
      <c r="P367" s="1">
        <v>1.86E-6</v>
      </c>
    </row>
    <row r="368" spans="1:16">
      <c r="A368" t="s">
        <v>1075</v>
      </c>
      <c r="B368" t="s">
        <v>1076</v>
      </c>
      <c r="C368" t="s">
        <v>18</v>
      </c>
      <c r="D368" t="s">
        <v>1077</v>
      </c>
      <c r="E368">
        <v>9.1887498169999997</v>
      </c>
      <c r="F368">
        <v>5.3608810160000004</v>
      </c>
      <c r="G368">
        <v>1.55092582</v>
      </c>
      <c r="H368">
        <v>3.4565682949999998</v>
      </c>
      <c r="I368">
        <v>5.4710100000000003E-4</v>
      </c>
      <c r="J368">
        <v>1.3162149999999999E-3</v>
      </c>
      <c r="K368">
        <v>153.88258980000001</v>
      </c>
      <c r="L368">
        <v>5.0354864790000002</v>
      </c>
      <c r="M368">
        <v>0.40963819899999998</v>
      </c>
      <c r="N368">
        <v>12.29252176</v>
      </c>
      <c r="O368" s="1">
        <v>9.94E-35</v>
      </c>
      <c r="P368" s="1">
        <v>3.3899999999999999E-32</v>
      </c>
    </row>
    <row r="369" spans="1:16">
      <c r="A369" t="s">
        <v>1078</v>
      </c>
      <c r="B369" t="s">
        <v>1079</v>
      </c>
      <c r="C369" t="s">
        <v>18</v>
      </c>
      <c r="D369" t="s">
        <v>1080</v>
      </c>
      <c r="E369">
        <v>8.8001642790000005</v>
      </c>
      <c r="F369">
        <v>3.1995497130000001</v>
      </c>
      <c r="G369">
        <v>0.93095483400000001</v>
      </c>
      <c r="H369">
        <v>3.4368474139999998</v>
      </c>
      <c r="I369">
        <v>5.8852700000000004E-4</v>
      </c>
      <c r="J369">
        <v>1.409528E-3</v>
      </c>
      <c r="K369">
        <v>23.18428733</v>
      </c>
      <c r="L369">
        <v>3.790605964</v>
      </c>
      <c r="M369">
        <v>0.55415274199999998</v>
      </c>
      <c r="N369">
        <v>6.8403630959999999</v>
      </c>
      <c r="O369" s="1">
        <v>7.8999999999999999E-12</v>
      </c>
      <c r="P369" s="1">
        <v>2.0000000000000001E-10</v>
      </c>
    </row>
    <row r="370" spans="1:16">
      <c r="A370" t="s">
        <v>1081</v>
      </c>
      <c r="B370" t="s">
        <v>1082</v>
      </c>
      <c r="C370" t="s">
        <v>227</v>
      </c>
      <c r="D370" t="s">
        <v>227</v>
      </c>
      <c r="E370">
        <v>8.5872372440000007</v>
      </c>
      <c r="F370">
        <v>6.0075565290000004</v>
      </c>
      <c r="G370">
        <v>1.2419399579999999</v>
      </c>
      <c r="H370">
        <v>4.837235883</v>
      </c>
      <c r="I370" s="1">
        <v>1.3200000000000001E-6</v>
      </c>
      <c r="J370" s="1">
        <v>4.7700000000000001E-6</v>
      </c>
      <c r="K370">
        <v>10.7178927</v>
      </c>
      <c r="L370">
        <v>6.0655962140000002</v>
      </c>
      <c r="M370">
        <v>1.1299604649999999</v>
      </c>
      <c r="N370">
        <v>5.3679720670000002</v>
      </c>
      <c r="O370" s="1">
        <v>7.9599999999999998E-8</v>
      </c>
      <c r="P370" s="1">
        <v>9.0999999999999997E-7</v>
      </c>
    </row>
    <row r="371" spans="1:16" ht="15">
      <c r="A371" t="s">
        <v>1083</v>
      </c>
      <c r="B371" t="s">
        <v>1084</v>
      </c>
      <c r="C371" t="s">
        <v>22</v>
      </c>
      <c r="D371" t="s">
        <v>1085</v>
      </c>
      <c r="E371">
        <v>74.926145959999999</v>
      </c>
      <c r="F371">
        <v>1.0329598980000001</v>
      </c>
      <c r="G371">
        <v>0.35623663999999999</v>
      </c>
      <c r="H371">
        <v>2.8996452970000002</v>
      </c>
      <c r="I371">
        <v>3.735852E-3</v>
      </c>
      <c r="J371">
        <v>7.6941609999999997E-3</v>
      </c>
      <c r="K371">
        <v>32.295403970000002</v>
      </c>
      <c r="L371">
        <v>1.0855459089999999</v>
      </c>
      <c r="M371">
        <v>0.33587582700000002</v>
      </c>
      <c r="N371">
        <v>3.2319858159999999</v>
      </c>
      <c r="O371">
        <v>1.2293320000000001E-3</v>
      </c>
      <c r="P371">
        <v>4.8713350000000001E-3</v>
      </c>
    </row>
    <row r="372" spans="1:16">
      <c r="A372" t="s">
        <v>1086</v>
      </c>
      <c r="B372" t="s">
        <v>1087</v>
      </c>
      <c r="C372" t="s">
        <v>18</v>
      </c>
      <c r="D372" t="s">
        <v>1088</v>
      </c>
      <c r="E372">
        <v>8.2853896319999993</v>
      </c>
      <c r="F372">
        <v>5.9526824610000002</v>
      </c>
      <c r="G372">
        <v>1.388478366</v>
      </c>
      <c r="H372">
        <v>4.2871985659999998</v>
      </c>
      <c r="I372" s="1">
        <v>1.8099999999999999E-5</v>
      </c>
      <c r="J372" s="1">
        <v>5.5800000000000001E-5</v>
      </c>
      <c r="K372">
        <v>7.5260185320000001</v>
      </c>
      <c r="L372">
        <v>5.0363263659999999</v>
      </c>
      <c r="M372">
        <v>1.301034236</v>
      </c>
      <c r="N372">
        <v>3.8710175539999998</v>
      </c>
      <c r="O372">
        <v>1.0838199999999999E-4</v>
      </c>
      <c r="P372">
        <v>5.8224700000000004E-4</v>
      </c>
    </row>
    <row r="373" spans="1:16" ht="15">
      <c r="A373" t="s">
        <v>1089</v>
      </c>
      <c r="B373" t="s">
        <v>1090</v>
      </c>
      <c r="C373" t="s">
        <v>18</v>
      </c>
      <c r="D373" t="s">
        <v>1091</v>
      </c>
      <c r="E373">
        <v>7.7952280199999997</v>
      </c>
      <c r="F373">
        <v>5.8486311390000001</v>
      </c>
      <c r="G373">
        <v>1.2769797899999999</v>
      </c>
      <c r="H373">
        <v>4.5800498860000003</v>
      </c>
      <c r="I373" s="1">
        <v>4.6500000000000004E-6</v>
      </c>
      <c r="J373" s="1">
        <v>1.5699999999999999E-5</v>
      </c>
      <c r="K373">
        <v>8.1417527589999992</v>
      </c>
      <c r="L373">
        <v>3.9532117050000002</v>
      </c>
      <c r="M373">
        <v>0.98924549399999995</v>
      </c>
      <c r="N373">
        <v>3.9961887389999999</v>
      </c>
      <c r="O373" s="1">
        <v>6.4399999999999993E-5</v>
      </c>
      <c r="P373">
        <v>3.6454899999999998E-4</v>
      </c>
    </row>
    <row r="374" spans="1:16" ht="15">
      <c r="A374" t="s">
        <v>1092</v>
      </c>
      <c r="B374" t="s">
        <v>1093</v>
      </c>
      <c r="C374" t="s">
        <v>18</v>
      </c>
      <c r="D374" t="s">
        <v>1094</v>
      </c>
      <c r="E374">
        <v>73.236566150000002</v>
      </c>
      <c r="F374">
        <v>2.6188409930000001</v>
      </c>
      <c r="G374">
        <v>0.39151557399999998</v>
      </c>
      <c r="H374">
        <v>6.6889829279999997</v>
      </c>
      <c r="I374" s="1">
        <v>2.25E-11</v>
      </c>
      <c r="J374" s="1">
        <v>1.5E-10</v>
      </c>
      <c r="K374">
        <v>23.66845799</v>
      </c>
      <c r="L374">
        <v>2.4172015660000001</v>
      </c>
      <c r="M374">
        <v>0.49254600999999998</v>
      </c>
      <c r="N374">
        <v>4.9075650120000001</v>
      </c>
      <c r="O374" s="1">
        <v>9.2200000000000002E-7</v>
      </c>
      <c r="P374" s="1">
        <v>8.2400000000000007E-6</v>
      </c>
    </row>
    <row r="375" spans="1:16" ht="15">
      <c r="A375" t="s">
        <v>1095</v>
      </c>
      <c r="B375" t="s">
        <v>1096</v>
      </c>
      <c r="C375" t="s">
        <v>18</v>
      </c>
      <c r="D375" t="s">
        <v>1097</v>
      </c>
      <c r="E375">
        <v>70.1755529</v>
      </c>
      <c r="F375">
        <v>2.6302336909999999</v>
      </c>
      <c r="G375">
        <v>0.30393145399999999</v>
      </c>
      <c r="H375">
        <v>8.654035833</v>
      </c>
      <c r="I375" s="1">
        <v>4.9699999999999997E-18</v>
      </c>
      <c r="J375" s="1">
        <v>6.8200000000000004E-17</v>
      </c>
      <c r="K375">
        <v>40.457392779999999</v>
      </c>
      <c r="L375">
        <v>1.5422580910000001</v>
      </c>
      <c r="M375">
        <v>0.31523480599999998</v>
      </c>
      <c r="N375">
        <v>4.8924105510000002</v>
      </c>
      <c r="O375" s="1">
        <v>9.9600000000000008E-7</v>
      </c>
      <c r="P375" s="1">
        <v>8.7900000000000005E-6</v>
      </c>
    </row>
    <row r="376" spans="1:16" ht="15">
      <c r="A376" t="s">
        <v>1098</v>
      </c>
      <c r="B376" t="s">
        <v>1099</v>
      </c>
      <c r="C376" t="s">
        <v>18</v>
      </c>
      <c r="D376" t="s">
        <v>1100</v>
      </c>
      <c r="E376">
        <v>67.259310850000006</v>
      </c>
      <c r="F376">
        <v>2.9363615439999999</v>
      </c>
      <c r="G376">
        <v>0.367722987</v>
      </c>
      <c r="H376">
        <v>7.9852542570000002</v>
      </c>
      <c r="I376" s="1">
        <v>1.4000000000000001E-15</v>
      </c>
      <c r="J376" s="1">
        <v>1.4900000000000002E-14</v>
      </c>
      <c r="K376">
        <v>34.692664239999999</v>
      </c>
      <c r="L376">
        <v>2.2485737600000002</v>
      </c>
      <c r="M376">
        <v>0.39925034700000001</v>
      </c>
      <c r="N376">
        <v>5.6319894909999997</v>
      </c>
      <c r="O376" s="1">
        <v>1.7800000000000001E-8</v>
      </c>
      <c r="P376" s="1">
        <v>2.29E-7</v>
      </c>
    </row>
    <row r="377" spans="1:16" ht="15">
      <c r="A377" t="s">
        <v>1101</v>
      </c>
      <c r="B377" t="s">
        <v>1102</v>
      </c>
      <c r="C377" t="s">
        <v>22</v>
      </c>
      <c r="D377" t="s">
        <v>1103</v>
      </c>
      <c r="E377">
        <v>66.685885260000006</v>
      </c>
      <c r="F377">
        <v>2.0282326359999998</v>
      </c>
      <c r="G377">
        <v>0.50997346499999996</v>
      </c>
      <c r="H377">
        <v>3.9771336690000001</v>
      </c>
      <c r="I377" s="1">
        <v>6.9800000000000003E-5</v>
      </c>
      <c r="J377">
        <v>1.9562799999999999E-4</v>
      </c>
      <c r="K377">
        <v>109.150946</v>
      </c>
      <c r="L377">
        <v>4.6142598699999997</v>
      </c>
      <c r="M377">
        <v>0.50509270900000003</v>
      </c>
      <c r="N377">
        <v>9.1354711470000005</v>
      </c>
      <c r="O377" s="1">
        <v>6.5099999999999994E-20</v>
      </c>
      <c r="P377" s="1">
        <v>5.1600000000000003E-18</v>
      </c>
    </row>
    <row r="378" spans="1:16" ht="15">
      <c r="A378" t="s">
        <v>1104</v>
      </c>
      <c r="B378" t="s">
        <v>1105</v>
      </c>
      <c r="C378" t="s">
        <v>18</v>
      </c>
      <c r="D378" t="s">
        <v>1106</v>
      </c>
      <c r="E378">
        <v>65.598233260000001</v>
      </c>
      <c r="F378">
        <v>3.0481586250000001</v>
      </c>
      <c r="G378">
        <v>0.34537953500000002</v>
      </c>
      <c r="H378">
        <v>8.825533407</v>
      </c>
      <c r="I378" s="1">
        <v>1.09E-18</v>
      </c>
      <c r="J378" s="1">
        <v>1.5700000000000001E-17</v>
      </c>
      <c r="K378">
        <v>36.463487749999999</v>
      </c>
      <c r="L378">
        <v>2.2139402650000002</v>
      </c>
      <c r="M378">
        <v>0.417722168</v>
      </c>
      <c r="N378">
        <v>5.3000305760000002</v>
      </c>
      <c r="O378" s="1">
        <v>1.1600000000000001E-7</v>
      </c>
      <c r="P378" s="1">
        <v>1.2699999999999999E-6</v>
      </c>
    </row>
    <row r="379" spans="1:16" ht="15">
      <c r="A379" t="s">
        <v>1107</v>
      </c>
      <c r="B379" t="s">
        <v>1108</v>
      </c>
      <c r="C379" t="s">
        <v>22</v>
      </c>
      <c r="D379" t="s">
        <v>1109</v>
      </c>
      <c r="E379">
        <v>64.719363599999994</v>
      </c>
      <c r="F379">
        <v>2.2828075380000001</v>
      </c>
      <c r="G379">
        <v>0.32547915199999999</v>
      </c>
      <c r="H379">
        <v>7.0136828319999998</v>
      </c>
      <c r="I379" s="1">
        <v>2.3199999999999998E-12</v>
      </c>
      <c r="J379" s="1">
        <v>1.7100000000000001E-11</v>
      </c>
      <c r="K379">
        <v>26.265657520000001</v>
      </c>
      <c r="L379">
        <v>1.5224427030000001</v>
      </c>
      <c r="M379">
        <v>0.46739218799999999</v>
      </c>
      <c r="N379">
        <v>3.2573131100000001</v>
      </c>
      <c r="O379">
        <v>1.124723E-3</v>
      </c>
      <c r="P379">
        <v>4.5092470000000001E-3</v>
      </c>
    </row>
    <row r="380" spans="1:16" ht="15">
      <c r="A380" t="s">
        <v>1110</v>
      </c>
      <c r="B380" t="s">
        <v>1111</v>
      </c>
      <c r="C380" t="s">
        <v>18</v>
      </c>
      <c r="D380" t="s">
        <v>1112</v>
      </c>
      <c r="E380">
        <v>64.306421790000002</v>
      </c>
      <c r="F380">
        <v>6.4833825279999999</v>
      </c>
      <c r="G380">
        <v>0.807127865</v>
      </c>
      <c r="H380">
        <v>8.0326585230000003</v>
      </c>
      <c r="I380" s="1">
        <v>9.5399999999999992E-16</v>
      </c>
      <c r="J380" s="1">
        <v>1.0299999999999999E-14</v>
      </c>
      <c r="K380">
        <v>9.0744120259999992</v>
      </c>
      <c r="L380">
        <v>3.6752090919999998</v>
      </c>
      <c r="M380">
        <v>0.91617351199999997</v>
      </c>
      <c r="N380">
        <v>4.0114771300000003</v>
      </c>
      <c r="O380" s="1">
        <v>6.0300000000000002E-5</v>
      </c>
      <c r="P380">
        <v>3.4395999999999998E-4</v>
      </c>
    </row>
    <row r="381" spans="1:16">
      <c r="A381" t="s">
        <v>1113</v>
      </c>
      <c r="B381" t="s">
        <v>1114</v>
      </c>
      <c r="C381" t="s">
        <v>22</v>
      </c>
      <c r="D381" t="s">
        <v>1115</v>
      </c>
      <c r="E381">
        <v>7.6752176070000004</v>
      </c>
      <c r="F381">
        <v>5.0548183770000001</v>
      </c>
      <c r="G381">
        <v>1.251809223</v>
      </c>
      <c r="H381">
        <v>4.038010173</v>
      </c>
      <c r="I381" s="1">
        <v>5.3900000000000002E-5</v>
      </c>
      <c r="J381">
        <v>1.53559E-4</v>
      </c>
      <c r="K381">
        <v>2.8489025469999998</v>
      </c>
      <c r="L381">
        <v>4.896994727</v>
      </c>
      <c r="M381">
        <v>1.4706938329999999</v>
      </c>
      <c r="N381">
        <v>3.3297173189999998</v>
      </c>
      <c r="O381">
        <v>8.6934200000000005E-4</v>
      </c>
      <c r="P381">
        <v>3.6418499999999999E-3</v>
      </c>
    </row>
    <row r="382" spans="1:16" ht="15">
      <c r="A382" t="s">
        <v>1116</v>
      </c>
      <c r="B382" t="s">
        <v>1117</v>
      </c>
      <c r="C382" t="s">
        <v>18</v>
      </c>
      <c r="D382" t="s">
        <v>1118</v>
      </c>
      <c r="E382">
        <v>63.13692202</v>
      </c>
      <c r="F382">
        <v>4.43277068</v>
      </c>
      <c r="G382">
        <v>0.56397116199999997</v>
      </c>
      <c r="H382">
        <v>7.859924371</v>
      </c>
      <c r="I382" s="1">
        <v>3.8400000000000001E-15</v>
      </c>
      <c r="J382" s="1">
        <v>3.8600000000000001E-14</v>
      </c>
      <c r="K382">
        <v>19.602538630000002</v>
      </c>
      <c r="L382">
        <v>2.4561289080000002</v>
      </c>
      <c r="M382">
        <v>0.55411576699999998</v>
      </c>
      <c r="N382">
        <v>4.4325194400000001</v>
      </c>
      <c r="O382" s="1">
        <v>9.3100000000000006E-6</v>
      </c>
      <c r="P382" s="1">
        <v>6.4700000000000001E-5</v>
      </c>
    </row>
    <row r="383" spans="1:16" ht="15">
      <c r="A383" t="s">
        <v>1119</v>
      </c>
      <c r="B383" t="s">
        <v>1120</v>
      </c>
      <c r="C383" t="s">
        <v>22</v>
      </c>
      <c r="D383" t="s">
        <v>1121</v>
      </c>
      <c r="E383">
        <v>62.841195890000002</v>
      </c>
      <c r="F383">
        <v>5.044197026</v>
      </c>
      <c r="G383">
        <v>0.79278786800000001</v>
      </c>
      <c r="H383">
        <v>6.362606231</v>
      </c>
      <c r="I383" s="1">
        <v>1.9799999999999999E-10</v>
      </c>
      <c r="J383" s="1">
        <v>1.1800000000000001E-9</v>
      </c>
      <c r="K383">
        <v>21.477541290000001</v>
      </c>
      <c r="L383">
        <v>2.3640232760000002</v>
      </c>
      <c r="M383">
        <v>0.50937282900000003</v>
      </c>
      <c r="N383">
        <v>4.6410470750000004</v>
      </c>
      <c r="O383" s="1">
        <v>3.4699999999999998E-6</v>
      </c>
      <c r="P383" s="1">
        <v>2.69E-5</v>
      </c>
    </row>
    <row r="384" spans="1:16" ht="15">
      <c r="A384" t="s">
        <v>1122</v>
      </c>
      <c r="B384" t="s">
        <v>1123</v>
      </c>
      <c r="C384" t="s">
        <v>22</v>
      </c>
      <c r="D384" t="s">
        <v>1124</v>
      </c>
      <c r="E384">
        <v>62.426113200000003</v>
      </c>
      <c r="F384">
        <v>3.2738331490000001</v>
      </c>
      <c r="G384">
        <v>0.54567013399999997</v>
      </c>
      <c r="H384">
        <v>5.9996560990000001</v>
      </c>
      <c r="I384" s="1">
        <v>1.9800000000000002E-9</v>
      </c>
      <c r="J384" s="1">
        <v>1.05E-8</v>
      </c>
      <c r="K384">
        <v>33.875166350000001</v>
      </c>
      <c r="L384">
        <v>6.5770093550000004</v>
      </c>
      <c r="M384">
        <v>0.93674448600000004</v>
      </c>
      <c r="N384">
        <v>7.0211348469999999</v>
      </c>
      <c r="O384" s="1">
        <v>2.1999999999999999E-12</v>
      </c>
      <c r="P384" s="1">
        <v>6.2000000000000006E-11</v>
      </c>
    </row>
    <row r="385" spans="1:16" ht="15">
      <c r="A385" t="s">
        <v>1125</v>
      </c>
      <c r="B385" t="s">
        <v>1126</v>
      </c>
      <c r="C385" t="s">
        <v>18</v>
      </c>
      <c r="D385" t="s">
        <v>1127</v>
      </c>
      <c r="E385">
        <v>62.042405770000002</v>
      </c>
      <c r="F385">
        <v>1.9108457720000001</v>
      </c>
      <c r="G385">
        <v>0.38383578499999998</v>
      </c>
      <c r="H385">
        <v>4.9782897950000002</v>
      </c>
      <c r="I385" s="1">
        <v>6.4099999999999998E-7</v>
      </c>
      <c r="J385" s="1">
        <v>2.4200000000000001E-6</v>
      </c>
      <c r="K385">
        <v>44.334640659999998</v>
      </c>
      <c r="L385">
        <v>4.0191085519999996</v>
      </c>
      <c r="M385">
        <v>0.45226578699999997</v>
      </c>
      <c r="N385">
        <v>8.8866075430000002</v>
      </c>
      <c r="O385" s="1">
        <v>6.3000000000000002E-19</v>
      </c>
      <c r="P385" s="1">
        <v>4.22E-17</v>
      </c>
    </row>
    <row r="386" spans="1:16" ht="15">
      <c r="A386" t="s">
        <v>1128</v>
      </c>
      <c r="B386" t="s">
        <v>1129</v>
      </c>
      <c r="C386" t="s">
        <v>18</v>
      </c>
      <c r="D386" t="s">
        <v>1130</v>
      </c>
      <c r="E386">
        <v>61.509992519999997</v>
      </c>
      <c r="F386">
        <v>2.881049623</v>
      </c>
      <c r="G386">
        <v>0.38064140600000002</v>
      </c>
      <c r="H386">
        <v>7.5689338529999999</v>
      </c>
      <c r="I386" s="1">
        <v>3.7599999999999999E-14</v>
      </c>
      <c r="J386" s="1">
        <v>3.3900000000000002E-13</v>
      </c>
      <c r="K386">
        <v>34.50566843</v>
      </c>
      <c r="L386">
        <v>3.7904128309999998</v>
      </c>
      <c r="M386">
        <v>0.46831368400000001</v>
      </c>
      <c r="N386">
        <v>8.0937477619999996</v>
      </c>
      <c r="O386" s="1">
        <v>5.7900000000000004E-16</v>
      </c>
      <c r="P386" s="1">
        <v>2.6699999999999999E-14</v>
      </c>
    </row>
    <row r="387" spans="1:16" ht="15">
      <c r="A387" t="s">
        <v>1131</v>
      </c>
      <c r="B387" t="s">
        <v>1132</v>
      </c>
      <c r="C387" t="s">
        <v>18</v>
      </c>
      <c r="D387" t="s">
        <v>1133</v>
      </c>
      <c r="E387">
        <v>60.64091243</v>
      </c>
      <c r="F387">
        <v>3.358091763</v>
      </c>
      <c r="G387">
        <v>0.37711232500000003</v>
      </c>
      <c r="H387">
        <v>8.904752083</v>
      </c>
      <c r="I387" s="1">
        <v>5.3500000000000004E-19</v>
      </c>
      <c r="J387" s="1">
        <v>7.9899999999999999E-18</v>
      </c>
      <c r="K387">
        <v>9.2245423629999994</v>
      </c>
      <c r="L387">
        <v>2.6524043819999998</v>
      </c>
      <c r="M387">
        <v>0.808171101</v>
      </c>
      <c r="N387">
        <v>3.2819837039999999</v>
      </c>
      <c r="O387">
        <v>1.0307960000000001E-3</v>
      </c>
      <c r="P387">
        <v>4.2102010000000002E-3</v>
      </c>
    </row>
    <row r="388" spans="1:16" ht="15">
      <c r="A388" t="s">
        <v>1134</v>
      </c>
      <c r="B388" t="s">
        <v>1135</v>
      </c>
      <c r="C388" t="s">
        <v>227</v>
      </c>
      <c r="D388" t="s">
        <v>227</v>
      </c>
      <c r="E388">
        <v>58.800007989999997</v>
      </c>
      <c r="F388">
        <v>6.3727435320000003</v>
      </c>
      <c r="G388">
        <v>0.785321724</v>
      </c>
      <c r="H388">
        <v>8.1148188480000005</v>
      </c>
      <c r="I388" s="1">
        <v>4.8700000000000002E-16</v>
      </c>
      <c r="J388" s="1">
        <v>5.4499999999999998E-15</v>
      </c>
      <c r="K388">
        <v>21.252396139999998</v>
      </c>
      <c r="L388">
        <v>3.8423744360000001</v>
      </c>
      <c r="M388">
        <v>0.65850808100000002</v>
      </c>
      <c r="N388">
        <v>5.8349693</v>
      </c>
      <c r="O388" s="1">
        <v>5.38E-9</v>
      </c>
      <c r="P388" s="1">
        <v>7.6300000000000002E-8</v>
      </c>
    </row>
    <row r="389" spans="1:16" ht="15">
      <c r="A389" t="s">
        <v>1136</v>
      </c>
      <c r="B389" t="s">
        <v>1137</v>
      </c>
      <c r="C389" t="s">
        <v>18</v>
      </c>
      <c r="D389" t="s">
        <v>1138</v>
      </c>
      <c r="E389">
        <v>57.9670001</v>
      </c>
      <c r="F389">
        <v>7.3200625949999996</v>
      </c>
      <c r="G389">
        <v>1.0071891980000001</v>
      </c>
      <c r="H389">
        <v>7.2678128480000002</v>
      </c>
      <c r="I389" s="1">
        <v>3.6500000000000001E-13</v>
      </c>
      <c r="J389" s="1">
        <v>2.94E-12</v>
      </c>
      <c r="K389">
        <v>81.615260169999999</v>
      </c>
      <c r="L389">
        <v>1.284952852</v>
      </c>
      <c r="M389">
        <v>0.33811938699999999</v>
      </c>
      <c r="N389">
        <v>3.8002933350000001</v>
      </c>
      <c r="O389">
        <v>1.44525E-4</v>
      </c>
      <c r="P389">
        <v>7.4870199999999996E-4</v>
      </c>
    </row>
    <row r="390" spans="1:16" ht="15">
      <c r="A390" t="s">
        <v>1139</v>
      </c>
      <c r="B390" t="s">
        <v>1140</v>
      </c>
      <c r="C390" t="s">
        <v>18</v>
      </c>
      <c r="D390" t="s">
        <v>1141</v>
      </c>
      <c r="E390">
        <v>56.906488680000002</v>
      </c>
      <c r="F390">
        <v>1.4418497020000001</v>
      </c>
      <c r="G390">
        <v>0.41499172200000001</v>
      </c>
      <c r="H390">
        <v>3.4744059319999998</v>
      </c>
      <c r="I390">
        <v>5.1198599999999997E-4</v>
      </c>
      <c r="J390">
        <v>1.239415E-3</v>
      </c>
      <c r="K390">
        <v>24.873271339999999</v>
      </c>
      <c r="L390">
        <v>4.0284334140000002</v>
      </c>
      <c r="M390">
        <v>0.60105651900000001</v>
      </c>
      <c r="N390">
        <v>6.7022539310000004</v>
      </c>
      <c r="O390" s="1">
        <v>2.05E-11</v>
      </c>
      <c r="P390" s="1">
        <v>4.79E-10</v>
      </c>
    </row>
    <row r="391" spans="1:16" ht="15">
      <c r="A391" t="s">
        <v>1142</v>
      </c>
      <c r="B391" t="s">
        <v>1143</v>
      </c>
      <c r="C391" t="s">
        <v>22</v>
      </c>
      <c r="D391" t="s">
        <v>1144</v>
      </c>
      <c r="E391">
        <v>55.086324449999999</v>
      </c>
      <c r="F391">
        <v>1.57432587</v>
      </c>
      <c r="G391">
        <v>0.40929289800000002</v>
      </c>
      <c r="H391">
        <v>3.846452942</v>
      </c>
      <c r="I391">
        <v>1.1984E-4</v>
      </c>
      <c r="J391">
        <v>3.2276000000000001E-4</v>
      </c>
      <c r="K391">
        <v>36.705686389999997</v>
      </c>
      <c r="L391">
        <v>1.7993914479999999</v>
      </c>
      <c r="M391">
        <v>0.31739972900000002</v>
      </c>
      <c r="N391">
        <v>5.6691650390000001</v>
      </c>
      <c r="O391" s="1">
        <v>1.4300000000000001E-8</v>
      </c>
      <c r="P391" s="1">
        <v>1.8699999999999999E-7</v>
      </c>
    </row>
    <row r="392" spans="1:16" ht="15">
      <c r="A392" t="s">
        <v>1145</v>
      </c>
      <c r="B392" t="s">
        <v>1146</v>
      </c>
      <c r="C392" t="s">
        <v>22</v>
      </c>
      <c r="D392" t="s">
        <v>1147</v>
      </c>
      <c r="E392">
        <v>54.973001060000001</v>
      </c>
      <c r="F392">
        <v>3.5114209729999999</v>
      </c>
      <c r="G392">
        <v>0.56238170899999995</v>
      </c>
      <c r="H392">
        <v>6.243839221</v>
      </c>
      <c r="I392" s="1">
        <v>4.2700000000000002E-10</v>
      </c>
      <c r="J392" s="1">
        <v>2.4600000000000002E-9</v>
      </c>
      <c r="K392">
        <v>31.189837270000002</v>
      </c>
      <c r="L392">
        <v>2.0914861789999999</v>
      </c>
      <c r="M392">
        <v>0.50104517199999998</v>
      </c>
      <c r="N392">
        <v>4.1742467479999998</v>
      </c>
      <c r="O392" s="1">
        <v>2.9899999999999998E-5</v>
      </c>
      <c r="P392">
        <v>1.8509900000000001E-4</v>
      </c>
    </row>
    <row r="393" spans="1:16" ht="15">
      <c r="A393" t="s">
        <v>1148</v>
      </c>
      <c r="B393" t="s">
        <v>1149</v>
      </c>
      <c r="C393" t="s">
        <v>18</v>
      </c>
      <c r="D393" t="s">
        <v>1150</v>
      </c>
      <c r="E393">
        <v>53.33659308</v>
      </c>
      <c r="F393">
        <v>4.0249297909999999</v>
      </c>
      <c r="G393">
        <v>0.47956037800000001</v>
      </c>
      <c r="H393">
        <v>8.3929573340000001</v>
      </c>
      <c r="I393" s="1">
        <v>4.7399999999999997E-17</v>
      </c>
      <c r="J393" s="1">
        <v>5.9000000000000002E-16</v>
      </c>
      <c r="K393">
        <v>42.850896159999998</v>
      </c>
      <c r="L393">
        <v>5.7309644420000003</v>
      </c>
      <c r="M393">
        <v>0.68160641799999999</v>
      </c>
      <c r="N393">
        <v>8.4080259339999994</v>
      </c>
      <c r="O393" s="1">
        <v>4.1699999999999998E-17</v>
      </c>
      <c r="P393" s="1">
        <v>2.2200000000000002E-15</v>
      </c>
    </row>
    <row r="394" spans="1:16">
      <c r="A394" t="s">
        <v>1151</v>
      </c>
      <c r="B394" t="s">
        <v>1152</v>
      </c>
      <c r="C394" t="s">
        <v>18</v>
      </c>
      <c r="D394" t="s">
        <v>1153</v>
      </c>
      <c r="E394">
        <v>51.929233170000003</v>
      </c>
      <c r="F394">
        <v>1.6842267289999999</v>
      </c>
      <c r="G394">
        <v>0.395463552</v>
      </c>
      <c r="H394">
        <v>4.2588671500000004</v>
      </c>
      <c r="I394" s="1">
        <v>2.05E-5</v>
      </c>
      <c r="J394" s="1">
        <v>6.2700000000000006E-5</v>
      </c>
      <c r="K394">
        <v>88.3281116</v>
      </c>
      <c r="L394">
        <v>2.9678400840000001</v>
      </c>
      <c r="M394">
        <v>0.38914736599999999</v>
      </c>
      <c r="N394">
        <v>7.6265197740000001</v>
      </c>
      <c r="O394" s="1">
        <v>2.41E-14</v>
      </c>
      <c r="P394" s="1">
        <v>9.0399999999999999E-13</v>
      </c>
    </row>
    <row r="395" spans="1:16" ht="15">
      <c r="A395" t="s">
        <v>1154</v>
      </c>
      <c r="B395" t="s">
        <v>1155</v>
      </c>
      <c r="C395" t="s">
        <v>22</v>
      </c>
      <c r="D395" t="s">
        <v>1156</v>
      </c>
      <c r="E395">
        <v>51.872128029999999</v>
      </c>
      <c r="F395">
        <v>1.7784605449999999</v>
      </c>
      <c r="G395">
        <v>0.49095912600000002</v>
      </c>
      <c r="H395">
        <v>3.6224207910000001</v>
      </c>
      <c r="I395">
        <v>2.91859E-4</v>
      </c>
      <c r="J395">
        <v>7.3745899999999999E-4</v>
      </c>
      <c r="K395">
        <v>14.48381754</v>
      </c>
      <c r="L395">
        <v>2.5862798659999999</v>
      </c>
      <c r="M395">
        <v>0.55619154500000001</v>
      </c>
      <c r="N395">
        <v>4.6499805490000004</v>
      </c>
      <c r="O395" s="1">
        <v>3.32E-6</v>
      </c>
      <c r="P395" s="1">
        <v>2.58E-5</v>
      </c>
    </row>
    <row r="396" spans="1:16" ht="15">
      <c r="A396" t="s">
        <v>1157</v>
      </c>
      <c r="B396" t="s">
        <v>1158</v>
      </c>
      <c r="C396" t="s">
        <v>22</v>
      </c>
      <c r="D396" t="s">
        <v>1159</v>
      </c>
      <c r="E396">
        <v>51.60188883</v>
      </c>
      <c r="F396">
        <v>8.5979203490000007</v>
      </c>
      <c r="G396">
        <v>1.086340828</v>
      </c>
      <c r="H396">
        <v>7.9145698370000002</v>
      </c>
      <c r="I396" s="1">
        <v>2.4800000000000001E-15</v>
      </c>
      <c r="J396" s="1">
        <v>2.5599999999999999E-14</v>
      </c>
      <c r="K396">
        <v>72.339634129999993</v>
      </c>
      <c r="L396">
        <v>5.4692556489999999</v>
      </c>
      <c r="M396">
        <v>0.496549189</v>
      </c>
      <c r="N396">
        <v>11.014529420000001</v>
      </c>
      <c r="O396" s="1">
        <v>3.2500000000000002E-28</v>
      </c>
      <c r="P396" s="1">
        <v>5.66E-26</v>
      </c>
    </row>
    <row r="397" spans="1:16" ht="15">
      <c r="A397" t="s">
        <v>1160</v>
      </c>
      <c r="B397" t="s">
        <v>1161</v>
      </c>
      <c r="C397" t="s">
        <v>18</v>
      </c>
      <c r="D397" t="s">
        <v>1162</v>
      </c>
      <c r="E397">
        <v>50.663839510000003</v>
      </c>
      <c r="F397">
        <v>7.8253844829999997</v>
      </c>
      <c r="G397">
        <v>1.0831093780000001</v>
      </c>
      <c r="H397">
        <v>7.2249254250000003</v>
      </c>
      <c r="I397" s="1">
        <v>5.0099999999999999E-13</v>
      </c>
      <c r="J397" s="1">
        <v>3.9799999999999996E-12</v>
      </c>
      <c r="K397">
        <v>12.59968986</v>
      </c>
      <c r="L397">
        <v>2.02756867</v>
      </c>
      <c r="M397">
        <v>0.67870755400000005</v>
      </c>
      <c r="N397">
        <v>2.987396645</v>
      </c>
      <c r="O397">
        <v>2.8136440000000001E-3</v>
      </c>
      <c r="P397">
        <v>9.9834050000000008E-3</v>
      </c>
    </row>
    <row r="398" spans="1:16" ht="15">
      <c r="A398" t="s">
        <v>1163</v>
      </c>
      <c r="B398" t="s">
        <v>1164</v>
      </c>
      <c r="C398" t="s">
        <v>22</v>
      </c>
      <c r="D398" t="s">
        <v>1165</v>
      </c>
      <c r="E398">
        <v>50.154399179999999</v>
      </c>
      <c r="F398">
        <v>4.0588709219999997</v>
      </c>
      <c r="G398">
        <v>0.56549424000000004</v>
      </c>
      <c r="H398">
        <v>7.1775636799999996</v>
      </c>
      <c r="I398" s="1">
        <v>7.1E-13</v>
      </c>
      <c r="J398" s="1">
        <v>5.5599999999999997E-12</v>
      </c>
      <c r="K398">
        <v>147.40933380000001</v>
      </c>
      <c r="L398">
        <v>3.3341677199999999</v>
      </c>
      <c r="M398">
        <v>0.35026861599999998</v>
      </c>
      <c r="N398">
        <v>9.5188879839999991</v>
      </c>
      <c r="O398" s="1">
        <v>1.7500000000000002E-21</v>
      </c>
      <c r="P398" s="1">
        <v>1.6700000000000001E-19</v>
      </c>
    </row>
    <row r="399" spans="1:16" ht="15">
      <c r="A399" t="s">
        <v>1166</v>
      </c>
      <c r="B399" t="s">
        <v>1167</v>
      </c>
      <c r="C399" t="s">
        <v>22</v>
      </c>
      <c r="D399" t="s">
        <v>1168</v>
      </c>
      <c r="E399">
        <v>49.644809090000003</v>
      </c>
      <c r="F399">
        <v>5.101418089</v>
      </c>
      <c r="G399">
        <v>0.71700996299999997</v>
      </c>
      <c r="H399">
        <v>7.1148496579999998</v>
      </c>
      <c r="I399" s="1">
        <v>1.1200000000000001E-12</v>
      </c>
      <c r="J399" s="1">
        <v>8.6099999999999999E-12</v>
      </c>
      <c r="K399">
        <v>27.064583750000001</v>
      </c>
      <c r="L399">
        <v>2.2660261030000002</v>
      </c>
      <c r="M399">
        <v>0.49904931600000002</v>
      </c>
      <c r="N399">
        <v>4.5406857199999999</v>
      </c>
      <c r="O399" s="1">
        <v>5.6099999999999997E-6</v>
      </c>
      <c r="P399" s="1">
        <v>4.1399999999999997E-5</v>
      </c>
    </row>
    <row r="400" spans="1:16" ht="15">
      <c r="A400" t="s">
        <v>1169</v>
      </c>
      <c r="B400" t="s">
        <v>1170</v>
      </c>
      <c r="C400" t="s">
        <v>18</v>
      </c>
      <c r="D400" t="s">
        <v>1171</v>
      </c>
      <c r="E400">
        <v>49.204965680000001</v>
      </c>
      <c r="F400">
        <v>3.280865785</v>
      </c>
      <c r="G400">
        <v>0.49818421699999998</v>
      </c>
      <c r="H400">
        <v>6.5856477819999997</v>
      </c>
      <c r="I400" s="1">
        <v>4.5300000000000001E-11</v>
      </c>
      <c r="J400" s="1">
        <v>2.9200000000000003E-10</v>
      </c>
      <c r="K400">
        <v>97.45335369</v>
      </c>
      <c r="L400">
        <v>1.047238702</v>
      </c>
      <c r="M400">
        <v>0.24033801399999999</v>
      </c>
      <c r="N400">
        <v>4.3573577319999997</v>
      </c>
      <c r="O400" s="1">
        <v>1.3200000000000001E-5</v>
      </c>
      <c r="P400" s="1">
        <v>8.8300000000000005E-5</v>
      </c>
    </row>
    <row r="401" spans="1:16" ht="15">
      <c r="A401" t="s">
        <v>1172</v>
      </c>
      <c r="B401" t="s">
        <v>1173</v>
      </c>
      <c r="C401" t="s">
        <v>22</v>
      </c>
      <c r="D401" t="s">
        <v>1174</v>
      </c>
      <c r="E401">
        <v>47.566334619999999</v>
      </c>
      <c r="F401">
        <v>4.017675434</v>
      </c>
      <c r="G401">
        <v>0.54221489300000003</v>
      </c>
      <c r="H401">
        <v>7.4097474769999998</v>
      </c>
      <c r="I401" s="1">
        <v>1.2699999999999999E-13</v>
      </c>
      <c r="J401" s="1">
        <v>1.0700000000000001E-12</v>
      </c>
      <c r="K401">
        <v>15.21616743</v>
      </c>
      <c r="L401">
        <v>1.9653944489999999</v>
      </c>
      <c r="M401">
        <v>0.60321659100000002</v>
      </c>
      <c r="N401">
        <v>3.2581903040000002</v>
      </c>
      <c r="O401">
        <v>1.1212520000000001E-3</v>
      </c>
      <c r="P401">
        <v>4.499935E-3</v>
      </c>
    </row>
    <row r="402" spans="1:16" ht="15">
      <c r="A402" t="s">
        <v>1175</v>
      </c>
      <c r="B402" t="s">
        <v>1176</v>
      </c>
      <c r="C402" t="s">
        <v>227</v>
      </c>
      <c r="D402" t="s">
        <v>227</v>
      </c>
      <c r="E402">
        <v>6.9812069369999996</v>
      </c>
      <c r="F402">
        <v>5.7007819619999998</v>
      </c>
      <c r="G402">
        <v>1.253453632</v>
      </c>
      <c r="H402">
        <v>4.5480597080000003</v>
      </c>
      <c r="I402" s="1">
        <v>5.4099999999999999E-6</v>
      </c>
      <c r="J402" s="1">
        <v>1.8099999999999999E-5</v>
      </c>
      <c r="K402">
        <v>3.9991959110000002</v>
      </c>
      <c r="L402">
        <v>4.614129631</v>
      </c>
      <c r="M402">
        <v>1.3170185130000001</v>
      </c>
      <c r="N402">
        <v>3.503466038</v>
      </c>
      <c r="O402">
        <v>4.59245E-4</v>
      </c>
      <c r="P402">
        <v>2.0818759999999999E-3</v>
      </c>
    </row>
    <row r="403" spans="1:16" ht="15">
      <c r="A403" t="s">
        <v>1177</v>
      </c>
      <c r="B403" t="s">
        <v>1178</v>
      </c>
      <c r="C403" t="s">
        <v>18</v>
      </c>
      <c r="D403" t="s">
        <v>1179</v>
      </c>
      <c r="E403">
        <v>47.076595079999997</v>
      </c>
      <c r="F403">
        <v>1.808782251</v>
      </c>
      <c r="G403">
        <v>0.56428294599999995</v>
      </c>
      <c r="H403">
        <v>3.2054526270000001</v>
      </c>
      <c r="I403">
        <v>1.3485019999999999E-3</v>
      </c>
      <c r="J403">
        <v>3.0348409999999999E-3</v>
      </c>
      <c r="K403">
        <v>7.0981849920000002</v>
      </c>
      <c r="L403">
        <v>3.3455129069999998</v>
      </c>
      <c r="M403">
        <v>0.96093428999999997</v>
      </c>
      <c r="N403">
        <v>3.4815209980000001</v>
      </c>
      <c r="O403">
        <v>4.9857500000000002E-4</v>
      </c>
      <c r="P403">
        <v>2.2330449999999999E-3</v>
      </c>
    </row>
    <row r="404" spans="1:16" ht="15">
      <c r="A404" t="s">
        <v>1180</v>
      </c>
      <c r="B404" t="s">
        <v>1181</v>
      </c>
      <c r="C404" t="s">
        <v>22</v>
      </c>
      <c r="D404" t="s">
        <v>1182</v>
      </c>
      <c r="E404">
        <v>47.072031199999998</v>
      </c>
      <c r="F404">
        <v>1.974058012</v>
      </c>
      <c r="G404">
        <v>0.45939836099999998</v>
      </c>
      <c r="H404">
        <v>4.2970506210000003</v>
      </c>
      <c r="I404" s="1">
        <v>1.73E-5</v>
      </c>
      <c r="J404" s="1">
        <v>5.3600000000000002E-5</v>
      </c>
      <c r="K404">
        <v>40.054203440000002</v>
      </c>
      <c r="L404">
        <v>2.294805722</v>
      </c>
      <c r="M404">
        <v>0.34327097000000001</v>
      </c>
      <c r="N404">
        <v>6.6851144490000003</v>
      </c>
      <c r="O404" s="1">
        <v>2.31E-11</v>
      </c>
      <c r="P404" s="1">
        <v>5.3000000000000003E-10</v>
      </c>
    </row>
    <row r="405" spans="1:16" ht="15">
      <c r="A405" t="s">
        <v>1183</v>
      </c>
      <c r="B405" t="s">
        <v>1184</v>
      </c>
      <c r="C405" t="s">
        <v>22</v>
      </c>
      <c r="D405" t="s">
        <v>1185</v>
      </c>
      <c r="E405">
        <v>46.803684330000003</v>
      </c>
      <c r="F405">
        <v>4.9573297959999998</v>
      </c>
      <c r="G405">
        <v>0.64525410299999997</v>
      </c>
      <c r="H405">
        <v>7.6827559399999998</v>
      </c>
      <c r="I405" s="1">
        <v>1.5600000000000001E-14</v>
      </c>
      <c r="J405" s="1">
        <v>1.47E-13</v>
      </c>
      <c r="K405">
        <v>29.841717549999998</v>
      </c>
      <c r="L405">
        <v>2.9852115499999998</v>
      </c>
      <c r="M405">
        <v>0.75606811699999998</v>
      </c>
      <c r="N405">
        <v>3.9483367760000001</v>
      </c>
      <c r="O405" s="1">
        <v>7.8700000000000002E-5</v>
      </c>
      <c r="P405">
        <v>4.34993E-4</v>
      </c>
    </row>
    <row r="406" spans="1:16" ht="15">
      <c r="A406" t="s">
        <v>1186</v>
      </c>
      <c r="B406" t="s">
        <v>1187</v>
      </c>
      <c r="C406" t="s">
        <v>18</v>
      </c>
      <c r="D406" t="s">
        <v>1188</v>
      </c>
      <c r="E406">
        <v>46.467879570000001</v>
      </c>
      <c r="F406">
        <v>4.1471533679999997</v>
      </c>
      <c r="G406">
        <v>0.48551017200000002</v>
      </c>
      <c r="H406">
        <v>8.5418465070000007</v>
      </c>
      <c r="I406" s="1">
        <v>1.3200000000000001E-17</v>
      </c>
      <c r="J406" s="1">
        <v>1.7399999999999999E-16</v>
      </c>
      <c r="K406">
        <v>15.901353820000001</v>
      </c>
      <c r="L406">
        <v>2.51860398</v>
      </c>
      <c r="M406">
        <v>0.77240248300000003</v>
      </c>
      <c r="N406">
        <v>3.2607404</v>
      </c>
      <c r="O406">
        <v>1.1112170000000001E-3</v>
      </c>
      <c r="P406">
        <v>4.4688150000000001E-3</v>
      </c>
    </row>
    <row r="407" spans="1:16" ht="15">
      <c r="A407" t="s">
        <v>1189</v>
      </c>
      <c r="B407" t="s">
        <v>1190</v>
      </c>
      <c r="C407" t="s">
        <v>22</v>
      </c>
      <c r="D407" t="s">
        <v>1191</v>
      </c>
      <c r="E407">
        <v>46.143212980000001</v>
      </c>
      <c r="F407">
        <v>1.7060538970000001</v>
      </c>
      <c r="G407">
        <v>0.43825347599999998</v>
      </c>
      <c r="H407">
        <v>3.8928473819999998</v>
      </c>
      <c r="I407" s="1">
        <v>9.9099999999999996E-5</v>
      </c>
      <c r="J407">
        <v>2.7050000000000002E-4</v>
      </c>
      <c r="K407">
        <v>54.846159360000001</v>
      </c>
      <c r="L407">
        <v>1.659112097</v>
      </c>
      <c r="M407">
        <v>0.44799720500000001</v>
      </c>
      <c r="N407">
        <v>3.7033983190000002</v>
      </c>
      <c r="O407">
        <v>2.1273E-4</v>
      </c>
      <c r="P407">
        <v>1.0573119999999999E-3</v>
      </c>
    </row>
    <row r="408" spans="1:16" ht="15">
      <c r="A408" t="s">
        <v>1192</v>
      </c>
      <c r="B408" t="s">
        <v>1193</v>
      </c>
      <c r="C408" t="s">
        <v>18</v>
      </c>
      <c r="D408" t="s">
        <v>1194</v>
      </c>
      <c r="E408">
        <v>45.901930380000003</v>
      </c>
      <c r="F408">
        <v>4.3507071340000003</v>
      </c>
      <c r="G408">
        <v>0.51510969500000003</v>
      </c>
      <c r="H408">
        <v>8.4461759880000002</v>
      </c>
      <c r="I408" s="1">
        <v>3.0099999999999999E-17</v>
      </c>
      <c r="J408" s="1">
        <v>3.8399999999999998E-16</v>
      </c>
      <c r="K408">
        <v>15.078296849999999</v>
      </c>
      <c r="L408">
        <v>3.6024282259999998</v>
      </c>
      <c r="M408">
        <v>0.75266736000000001</v>
      </c>
      <c r="N408">
        <v>4.7862155519999998</v>
      </c>
      <c r="O408" s="1">
        <v>1.7E-6</v>
      </c>
      <c r="P408" s="1">
        <v>1.42E-5</v>
      </c>
    </row>
    <row r="409" spans="1:16" ht="15">
      <c r="A409" t="s">
        <v>1195</v>
      </c>
      <c r="B409" t="s">
        <v>1196</v>
      </c>
      <c r="C409" t="s">
        <v>18</v>
      </c>
      <c r="D409" t="s">
        <v>1197</v>
      </c>
      <c r="E409">
        <v>44.96296572</v>
      </c>
      <c r="F409">
        <v>1.770019027</v>
      </c>
      <c r="G409">
        <v>0.45966119999999999</v>
      </c>
      <c r="H409">
        <v>3.8507035749999998</v>
      </c>
      <c r="I409">
        <v>1.17779E-4</v>
      </c>
      <c r="J409">
        <v>3.17609E-4</v>
      </c>
      <c r="K409">
        <v>32.17303708</v>
      </c>
      <c r="L409">
        <v>2.3713008339999999</v>
      </c>
      <c r="M409">
        <v>0.53274142199999996</v>
      </c>
      <c r="N409">
        <v>4.4511290790000002</v>
      </c>
      <c r="O409" s="1">
        <v>8.5399999999999996E-6</v>
      </c>
      <c r="P409" s="1">
        <v>6.0000000000000002E-5</v>
      </c>
    </row>
    <row r="410" spans="1:16" ht="15">
      <c r="A410" t="s">
        <v>1198</v>
      </c>
      <c r="B410" t="s">
        <v>1199</v>
      </c>
      <c r="C410" t="s">
        <v>18</v>
      </c>
      <c r="E410">
        <v>44.098344869999998</v>
      </c>
      <c r="F410">
        <v>4.0286464430000004</v>
      </c>
      <c r="G410">
        <v>0.63752481599999999</v>
      </c>
      <c r="H410">
        <v>6.3191994100000004</v>
      </c>
      <c r="I410" s="1">
        <v>2.6300000000000002E-10</v>
      </c>
      <c r="J410" s="1">
        <v>1.5400000000000001E-9</v>
      </c>
      <c r="K410">
        <v>39.127306849999997</v>
      </c>
      <c r="L410">
        <v>3.4409429</v>
      </c>
      <c r="M410">
        <v>0.496616575</v>
      </c>
      <c r="N410">
        <v>6.9287717649999996</v>
      </c>
      <c r="O410" s="1">
        <v>4.2499999999999999E-12</v>
      </c>
      <c r="P410" s="1">
        <v>1.12E-10</v>
      </c>
    </row>
    <row r="411" spans="1:16" ht="15">
      <c r="A411" t="s">
        <v>1200</v>
      </c>
      <c r="B411" t="s">
        <v>1201</v>
      </c>
      <c r="C411" t="s">
        <v>22</v>
      </c>
      <c r="D411" t="s">
        <v>1202</v>
      </c>
      <c r="E411">
        <v>44.091570179999998</v>
      </c>
      <c r="F411">
        <v>7.6406664600000003</v>
      </c>
      <c r="G411">
        <v>1.134322464</v>
      </c>
      <c r="H411">
        <v>6.7358856950000003</v>
      </c>
      <c r="I411" s="1">
        <v>1.6300000000000001E-11</v>
      </c>
      <c r="J411" s="1">
        <v>1.11E-10</v>
      </c>
      <c r="K411">
        <v>65.660270990000001</v>
      </c>
      <c r="L411">
        <v>8.0336905810000001</v>
      </c>
      <c r="M411">
        <v>0.98264352799999999</v>
      </c>
      <c r="N411">
        <v>8.1755899799999998</v>
      </c>
      <c r="O411" s="1">
        <v>2.9399999999999999E-16</v>
      </c>
      <c r="P411" s="1">
        <v>1.42E-14</v>
      </c>
    </row>
    <row r="412" spans="1:16" ht="15">
      <c r="A412" t="s">
        <v>1203</v>
      </c>
      <c r="B412" t="s">
        <v>1204</v>
      </c>
      <c r="C412" t="s">
        <v>22</v>
      </c>
      <c r="D412" t="s">
        <v>1205</v>
      </c>
      <c r="E412">
        <v>43.950483300000002</v>
      </c>
      <c r="F412">
        <v>5.124272038</v>
      </c>
      <c r="G412">
        <v>0.66873238899999998</v>
      </c>
      <c r="H412">
        <v>7.6626646479999998</v>
      </c>
      <c r="I412" s="1">
        <v>1.8200000000000001E-14</v>
      </c>
      <c r="J412" s="1">
        <v>1.7000000000000001E-13</v>
      </c>
      <c r="K412">
        <v>29.870023419999999</v>
      </c>
      <c r="L412">
        <v>2.6670657320000002</v>
      </c>
      <c r="M412">
        <v>0.41900444399999998</v>
      </c>
      <c r="N412">
        <v>6.3652444920000004</v>
      </c>
      <c r="O412" s="1">
        <v>1.95E-10</v>
      </c>
      <c r="P412" s="1">
        <v>3.6100000000000001E-9</v>
      </c>
    </row>
    <row r="413" spans="1:16" ht="15">
      <c r="A413" t="s">
        <v>1206</v>
      </c>
      <c r="B413" t="s">
        <v>1207</v>
      </c>
      <c r="C413" t="s">
        <v>22</v>
      </c>
      <c r="D413" t="s">
        <v>1208</v>
      </c>
      <c r="E413">
        <v>43.397030549999997</v>
      </c>
      <c r="F413">
        <v>2.5099862829999999</v>
      </c>
      <c r="G413">
        <v>0.70149229999999996</v>
      </c>
      <c r="H413">
        <v>3.5780667620000002</v>
      </c>
      <c r="I413">
        <v>3.4614500000000001E-4</v>
      </c>
      <c r="J413">
        <v>8.6339200000000004E-4</v>
      </c>
      <c r="K413">
        <v>19.144205620000001</v>
      </c>
      <c r="L413">
        <v>2.3389289830000002</v>
      </c>
      <c r="M413">
        <v>0.74971333900000003</v>
      </c>
      <c r="N413">
        <v>3.1197643949999998</v>
      </c>
      <c r="O413">
        <v>1.8099570000000001E-3</v>
      </c>
      <c r="P413">
        <v>6.7910230000000002E-3</v>
      </c>
    </row>
    <row r="414" spans="1:16" ht="15">
      <c r="A414" t="s">
        <v>1209</v>
      </c>
      <c r="B414" t="s">
        <v>1210</v>
      </c>
      <c r="C414" t="s">
        <v>18</v>
      </c>
      <c r="D414" t="s">
        <v>1211</v>
      </c>
      <c r="E414">
        <v>43.218096250000002</v>
      </c>
      <c r="F414">
        <v>4.7122591040000001</v>
      </c>
      <c r="G414">
        <v>0.71619489400000003</v>
      </c>
      <c r="H414">
        <v>6.5795765160000004</v>
      </c>
      <c r="I414" s="1">
        <v>4.7200000000000002E-11</v>
      </c>
      <c r="J414" s="1">
        <v>3.0299999999999999E-10</v>
      </c>
      <c r="K414">
        <v>6.979169873</v>
      </c>
      <c r="L414">
        <v>4.7914230619999998</v>
      </c>
      <c r="M414">
        <v>1.1553949610000001</v>
      </c>
      <c r="N414">
        <v>4.147000137</v>
      </c>
      <c r="O414" s="1">
        <v>3.3699999999999999E-5</v>
      </c>
      <c r="P414">
        <v>2.06274E-4</v>
      </c>
    </row>
    <row r="415" spans="1:16" ht="15">
      <c r="A415" t="s">
        <v>1212</v>
      </c>
      <c r="B415" t="s">
        <v>1213</v>
      </c>
      <c r="C415" t="s">
        <v>227</v>
      </c>
      <c r="D415" t="s">
        <v>227</v>
      </c>
      <c r="E415">
        <v>6.4940316530000004</v>
      </c>
      <c r="F415">
        <v>5.6160286109999999</v>
      </c>
      <c r="G415">
        <v>1.6136621840000001</v>
      </c>
      <c r="H415">
        <v>3.4803000690000001</v>
      </c>
      <c r="I415">
        <v>5.0085199999999998E-4</v>
      </c>
      <c r="J415">
        <v>1.213495E-3</v>
      </c>
      <c r="K415">
        <v>169.38290760000001</v>
      </c>
      <c r="L415">
        <v>2.8461171950000002</v>
      </c>
      <c r="M415">
        <v>0.31261814199999999</v>
      </c>
      <c r="N415">
        <v>9.1041331589999999</v>
      </c>
      <c r="O415" s="1">
        <v>8.6999999999999999E-20</v>
      </c>
      <c r="P415" s="1">
        <v>6.7500000000000003E-18</v>
      </c>
    </row>
    <row r="416" spans="1:16" ht="15">
      <c r="A416" t="s">
        <v>1214</v>
      </c>
      <c r="B416" t="s">
        <v>1215</v>
      </c>
      <c r="C416" t="s">
        <v>22</v>
      </c>
      <c r="D416" t="s">
        <v>1216</v>
      </c>
      <c r="E416">
        <v>42.622567599999996</v>
      </c>
      <c r="F416">
        <v>4.2183978870000001</v>
      </c>
      <c r="G416">
        <v>0.58626449700000005</v>
      </c>
      <c r="H416">
        <v>7.1953835010000002</v>
      </c>
      <c r="I416" s="1">
        <v>6.2299999999999997E-13</v>
      </c>
      <c r="J416" s="1">
        <v>4.9099999999999999E-12</v>
      </c>
      <c r="K416">
        <v>15.41383259</v>
      </c>
      <c r="L416">
        <v>2.1780682470000001</v>
      </c>
      <c r="M416">
        <v>0.68139831699999998</v>
      </c>
      <c r="N416">
        <v>3.1964684839999999</v>
      </c>
      <c r="O416">
        <v>1.3912099999999999E-3</v>
      </c>
      <c r="P416">
        <v>5.4196349999999999E-3</v>
      </c>
    </row>
    <row r="417" spans="1:16" ht="15">
      <c r="A417" t="s">
        <v>1217</v>
      </c>
      <c r="B417" t="s">
        <v>1218</v>
      </c>
      <c r="C417" t="s">
        <v>486</v>
      </c>
      <c r="D417" t="s">
        <v>1219</v>
      </c>
      <c r="E417">
        <v>41.548649560000001</v>
      </c>
      <c r="F417">
        <v>2.273780194</v>
      </c>
      <c r="G417">
        <v>0.478802583</v>
      </c>
      <c r="H417">
        <v>4.7488887340000003</v>
      </c>
      <c r="I417" s="1">
        <v>2.0499999999999999E-6</v>
      </c>
      <c r="J417" s="1">
        <v>7.2400000000000001E-6</v>
      </c>
      <c r="K417">
        <v>48.69661876</v>
      </c>
      <c r="L417">
        <v>1.795072673</v>
      </c>
      <c r="M417">
        <v>0.43709729200000003</v>
      </c>
      <c r="N417">
        <v>4.1068034669999998</v>
      </c>
      <c r="O417" s="1">
        <v>4.0099999999999999E-5</v>
      </c>
      <c r="P417">
        <v>2.41134E-4</v>
      </c>
    </row>
    <row r="418" spans="1:16" ht="15">
      <c r="A418" t="s">
        <v>1220</v>
      </c>
      <c r="B418" t="s">
        <v>1221</v>
      </c>
      <c r="C418" t="s">
        <v>22</v>
      </c>
      <c r="D418" t="s">
        <v>1222</v>
      </c>
      <c r="E418">
        <v>40.991254490000003</v>
      </c>
      <c r="F418">
        <v>4.4702268250000001</v>
      </c>
      <c r="G418">
        <v>0.58973459299999997</v>
      </c>
      <c r="H418">
        <v>7.5800654669999998</v>
      </c>
      <c r="I418" s="1">
        <v>3.4499999999999998E-14</v>
      </c>
      <c r="J418" s="1">
        <v>3.1199999999999998E-13</v>
      </c>
      <c r="K418">
        <v>14.140686499999999</v>
      </c>
      <c r="L418">
        <v>1.841748782</v>
      </c>
      <c r="M418">
        <v>0.59309584400000004</v>
      </c>
      <c r="N418">
        <v>3.1053139230000002</v>
      </c>
      <c r="O418">
        <v>1.900772E-3</v>
      </c>
      <c r="P418">
        <v>7.0876539999999997E-3</v>
      </c>
    </row>
    <row r="419" spans="1:16" ht="15">
      <c r="A419" t="s">
        <v>1223</v>
      </c>
      <c r="B419" t="s">
        <v>1224</v>
      </c>
      <c r="C419" t="s">
        <v>18</v>
      </c>
      <c r="D419" t="s">
        <v>1225</v>
      </c>
      <c r="E419">
        <v>40.164687020000002</v>
      </c>
      <c r="F419">
        <v>4.4689709620000002</v>
      </c>
      <c r="G419">
        <v>0.75330918199999997</v>
      </c>
      <c r="H419">
        <v>5.9324525320000001</v>
      </c>
      <c r="I419" s="1">
        <v>2.98E-9</v>
      </c>
      <c r="J419" s="1">
        <v>1.5300000000000001E-8</v>
      </c>
      <c r="K419">
        <v>10.94972031</v>
      </c>
      <c r="L419">
        <v>6.1015182909999996</v>
      </c>
      <c r="M419">
        <v>1.2313666590000001</v>
      </c>
      <c r="N419">
        <v>4.9550783650000003</v>
      </c>
      <c r="O419" s="1">
        <v>7.23E-7</v>
      </c>
      <c r="P419" s="1">
        <v>6.5899999999999996E-6</v>
      </c>
    </row>
    <row r="420" spans="1:16" ht="15">
      <c r="A420" t="s">
        <v>1226</v>
      </c>
      <c r="B420" t="s">
        <v>1227</v>
      </c>
      <c r="C420" t="s">
        <v>18</v>
      </c>
      <c r="D420" t="s">
        <v>1228</v>
      </c>
      <c r="E420">
        <v>40.048455619999999</v>
      </c>
      <c r="F420">
        <v>2.40713153</v>
      </c>
      <c r="G420">
        <v>0.48629159</v>
      </c>
      <c r="H420">
        <v>4.949975652</v>
      </c>
      <c r="I420" s="1">
        <v>7.4199999999999995E-7</v>
      </c>
      <c r="J420" s="1">
        <v>2.7700000000000002E-6</v>
      </c>
      <c r="K420">
        <v>23.912031930000001</v>
      </c>
      <c r="L420">
        <v>1.7999262840000001</v>
      </c>
      <c r="M420">
        <v>0.40369823500000002</v>
      </c>
      <c r="N420">
        <v>4.4585933979999997</v>
      </c>
      <c r="O420" s="1">
        <v>8.2500000000000006E-6</v>
      </c>
      <c r="P420" s="1">
        <v>5.8300000000000001E-5</v>
      </c>
    </row>
    <row r="421" spans="1:16" ht="15">
      <c r="A421" t="s">
        <v>1229</v>
      </c>
      <c r="B421" t="s">
        <v>1230</v>
      </c>
      <c r="C421" t="s">
        <v>18</v>
      </c>
      <c r="D421" t="s">
        <v>1231</v>
      </c>
      <c r="E421">
        <v>39.948967279999998</v>
      </c>
      <c r="F421">
        <v>3.9496204370000001</v>
      </c>
      <c r="G421">
        <v>0.58367459700000002</v>
      </c>
      <c r="H421">
        <v>6.7668191440000003</v>
      </c>
      <c r="I421" s="1">
        <v>1.32E-11</v>
      </c>
      <c r="J421" s="1">
        <v>9.0199999999999996E-11</v>
      </c>
      <c r="K421">
        <v>21.386181950000001</v>
      </c>
      <c r="L421">
        <v>1.4821426689999999</v>
      </c>
      <c r="M421">
        <v>0.47100627</v>
      </c>
      <c r="N421">
        <v>3.1467578309999999</v>
      </c>
      <c r="O421">
        <v>1.6509160000000001E-3</v>
      </c>
      <c r="P421">
        <v>6.2967800000000001E-3</v>
      </c>
    </row>
    <row r="422" spans="1:16" ht="15">
      <c r="A422" t="s">
        <v>1232</v>
      </c>
      <c r="B422" t="s">
        <v>1233</v>
      </c>
      <c r="C422" t="s">
        <v>18</v>
      </c>
      <c r="D422" t="s">
        <v>1234</v>
      </c>
      <c r="E422">
        <v>38.482001410000002</v>
      </c>
      <c r="F422">
        <v>2.894360963</v>
      </c>
      <c r="G422">
        <v>0.54457225200000003</v>
      </c>
      <c r="H422">
        <v>5.3149255220000002</v>
      </c>
      <c r="I422" s="1">
        <v>1.0700000000000001E-7</v>
      </c>
      <c r="J422" s="1">
        <v>4.4900000000000001E-7</v>
      </c>
      <c r="K422">
        <v>25.591781810000001</v>
      </c>
      <c r="L422">
        <v>2.644904736</v>
      </c>
      <c r="M422">
        <v>0.50034095099999998</v>
      </c>
      <c r="N422">
        <v>5.2862047939999997</v>
      </c>
      <c r="O422" s="1">
        <v>1.2499999999999999E-7</v>
      </c>
      <c r="P422" s="1">
        <v>1.37E-6</v>
      </c>
    </row>
    <row r="423" spans="1:16" ht="15">
      <c r="A423" t="s">
        <v>1235</v>
      </c>
      <c r="B423" t="s">
        <v>1236</v>
      </c>
      <c r="C423" t="s">
        <v>22</v>
      </c>
      <c r="D423" t="s">
        <v>1237</v>
      </c>
      <c r="E423">
        <v>38.061711879999997</v>
      </c>
      <c r="F423">
        <v>3.6546116400000002</v>
      </c>
      <c r="G423">
        <v>0.62764347399999998</v>
      </c>
      <c r="H423">
        <v>5.8227509619999998</v>
      </c>
      <c r="I423" s="1">
        <v>5.7900000000000001E-9</v>
      </c>
      <c r="J423" s="1">
        <v>2.8600000000000001E-8</v>
      </c>
      <c r="K423">
        <v>51.034799900000003</v>
      </c>
      <c r="L423">
        <v>1.141613524</v>
      </c>
      <c r="M423">
        <v>0.36459216700000002</v>
      </c>
      <c r="N423">
        <v>3.1312069380000001</v>
      </c>
      <c r="O423">
        <v>1.740894E-3</v>
      </c>
      <c r="P423">
        <v>6.5854879999999996E-3</v>
      </c>
    </row>
    <row r="424" spans="1:16" ht="15">
      <c r="A424" t="s">
        <v>1238</v>
      </c>
      <c r="B424" t="s">
        <v>1239</v>
      </c>
      <c r="C424" t="s">
        <v>486</v>
      </c>
      <c r="D424" t="s">
        <v>1240</v>
      </c>
      <c r="E424">
        <v>37.278452360000003</v>
      </c>
      <c r="F424">
        <v>3.6877077890000001</v>
      </c>
      <c r="G424">
        <v>0.55036439800000003</v>
      </c>
      <c r="H424">
        <v>6.7004838979999999</v>
      </c>
      <c r="I424" s="1">
        <v>2.0799999999999999E-11</v>
      </c>
      <c r="J424" s="1">
        <v>1.3900000000000001E-10</v>
      </c>
      <c r="K424">
        <v>48.123302819999999</v>
      </c>
      <c r="L424">
        <v>1.2704493889999999</v>
      </c>
      <c r="M424">
        <v>0.386514213</v>
      </c>
      <c r="N424">
        <v>3.2869409369999998</v>
      </c>
      <c r="O424">
        <v>1.0128209999999999E-3</v>
      </c>
      <c r="P424">
        <v>4.1519290000000004E-3</v>
      </c>
    </row>
    <row r="425" spans="1:16" ht="15">
      <c r="A425" t="s">
        <v>1241</v>
      </c>
      <c r="B425" t="s">
        <v>1242</v>
      </c>
      <c r="C425" t="s">
        <v>18</v>
      </c>
      <c r="D425" t="s">
        <v>1243</v>
      </c>
      <c r="E425">
        <v>36.141708659999999</v>
      </c>
      <c r="F425">
        <v>4.7411266269999999</v>
      </c>
      <c r="G425">
        <v>0.80605189700000002</v>
      </c>
      <c r="H425">
        <v>5.8819123769999999</v>
      </c>
      <c r="I425" s="1">
        <v>4.0599999999999996E-9</v>
      </c>
      <c r="J425" s="1">
        <v>2.0500000000000002E-8</v>
      </c>
      <c r="K425">
        <v>11.98170101</v>
      </c>
      <c r="L425">
        <v>3.1785272180000002</v>
      </c>
      <c r="M425">
        <v>0.74874996999999999</v>
      </c>
      <c r="N425">
        <v>4.2451116449999997</v>
      </c>
      <c r="O425" s="1">
        <v>2.1800000000000001E-5</v>
      </c>
      <c r="P425">
        <v>1.40252E-4</v>
      </c>
    </row>
    <row r="426" spans="1:16" ht="15">
      <c r="A426" t="s">
        <v>1244</v>
      </c>
      <c r="B426" t="s">
        <v>1245</v>
      </c>
      <c r="C426" t="s">
        <v>22</v>
      </c>
      <c r="D426" t="s">
        <v>1246</v>
      </c>
      <c r="E426">
        <v>35.776732969999998</v>
      </c>
      <c r="F426">
        <v>8.0653692249999995</v>
      </c>
      <c r="G426">
        <v>1.1114633819999999</v>
      </c>
      <c r="H426">
        <v>7.2565316620000004</v>
      </c>
      <c r="I426" s="1">
        <v>3.9700000000000002E-13</v>
      </c>
      <c r="J426" s="1">
        <v>3.1899999999999999E-12</v>
      </c>
      <c r="K426">
        <v>12.68863863</v>
      </c>
      <c r="L426">
        <v>3.4322038720000001</v>
      </c>
      <c r="M426">
        <v>0.68275234100000004</v>
      </c>
      <c r="N426">
        <v>5.0270115029999998</v>
      </c>
      <c r="O426" s="1">
        <v>4.9800000000000004E-7</v>
      </c>
      <c r="P426" s="1">
        <v>4.7400000000000004E-6</v>
      </c>
    </row>
    <row r="427" spans="1:16" ht="15">
      <c r="A427" t="s">
        <v>1247</v>
      </c>
      <c r="B427" t="s">
        <v>1248</v>
      </c>
      <c r="C427" t="s">
        <v>22</v>
      </c>
      <c r="D427" t="s">
        <v>1249</v>
      </c>
      <c r="E427">
        <v>35.606619860000002</v>
      </c>
      <c r="F427">
        <v>2.989191275</v>
      </c>
      <c r="G427">
        <v>0.69222922899999995</v>
      </c>
      <c r="H427">
        <v>4.3182101399999997</v>
      </c>
      <c r="I427" s="1">
        <v>1.5699999999999999E-5</v>
      </c>
      <c r="J427" s="1">
        <v>4.8999999999999998E-5</v>
      </c>
      <c r="K427">
        <v>6.425050004</v>
      </c>
      <c r="L427">
        <v>5.3045875999999996</v>
      </c>
      <c r="M427">
        <v>1.3141026659999999</v>
      </c>
      <c r="N427">
        <v>4.0366614710000004</v>
      </c>
      <c r="O427" s="1">
        <v>5.4200000000000003E-5</v>
      </c>
      <c r="P427">
        <v>3.1408299999999999E-4</v>
      </c>
    </row>
    <row r="428" spans="1:16" ht="15">
      <c r="A428" t="s">
        <v>1250</v>
      </c>
      <c r="B428" t="s">
        <v>1251</v>
      </c>
      <c r="C428" t="s">
        <v>18</v>
      </c>
      <c r="D428" t="s">
        <v>1252</v>
      </c>
      <c r="E428">
        <v>35.384096229999997</v>
      </c>
      <c r="F428">
        <v>8.0460006509999999</v>
      </c>
      <c r="G428">
        <v>1.1012904370000001</v>
      </c>
      <c r="H428">
        <v>7.3059752270000002</v>
      </c>
      <c r="I428" s="1">
        <v>2.7499999999999999E-13</v>
      </c>
      <c r="J428" s="1">
        <v>2.2400000000000001E-12</v>
      </c>
      <c r="K428">
        <v>45.144275669999999</v>
      </c>
      <c r="L428">
        <v>8.8793642439999996</v>
      </c>
      <c r="M428">
        <v>1.0634725620000001</v>
      </c>
      <c r="N428">
        <v>8.3494060490000006</v>
      </c>
      <c r="O428" s="1">
        <v>6.8599999999999996E-17</v>
      </c>
      <c r="P428" s="1">
        <v>3.5600000000000003E-15</v>
      </c>
    </row>
    <row r="429" spans="1:16" ht="15">
      <c r="A429" t="s">
        <v>1253</v>
      </c>
      <c r="B429" t="s">
        <v>1254</v>
      </c>
      <c r="C429" t="s">
        <v>22</v>
      </c>
      <c r="D429" t="s">
        <v>1255</v>
      </c>
      <c r="E429">
        <v>35.3337079</v>
      </c>
      <c r="F429">
        <v>4.2478930850000003</v>
      </c>
      <c r="G429">
        <v>0.64315579199999995</v>
      </c>
      <c r="H429">
        <v>6.604765338</v>
      </c>
      <c r="I429" s="1">
        <v>3.9800000000000001E-11</v>
      </c>
      <c r="J429" s="1">
        <v>2.5799999999999999E-10</v>
      </c>
      <c r="K429">
        <v>27.653353790000001</v>
      </c>
      <c r="L429">
        <v>2.1192729130000001</v>
      </c>
      <c r="M429">
        <v>0.48143271999999998</v>
      </c>
      <c r="N429">
        <v>4.4020126279999996</v>
      </c>
      <c r="O429" s="1">
        <v>1.0699999999999999E-5</v>
      </c>
      <c r="P429" s="1">
        <v>7.36E-5</v>
      </c>
    </row>
    <row r="430" spans="1:16" ht="15">
      <c r="A430" t="s">
        <v>1256</v>
      </c>
      <c r="B430" t="s">
        <v>1257</v>
      </c>
      <c r="C430" t="s">
        <v>22</v>
      </c>
      <c r="D430" t="s">
        <v>1258</v>
      </c>
      <c r="E430">
        <v>34.116669430000002</v>
      </c>
      <c r="F430">
        <v>3.6741814970000002</v>
      </c>
      <c r="G430">
        <v>0.56966297099999996</v>
      </c>
      <c r="H430">
        <v>6.4497460499999999</v>
      </c>
      <c r="I430" s="1">
        <v>1.12E-10</v>
      </c>
      <c r="J430" s="1">
        <v>6.8600000000000001E-10</v>
      </c>
      <c r="K430">
        <v>13.85952301</v>
      </c>
      <c r="L430">
        <v>3.6686378749999999</v>
      </c>
      <c r="M430">
        <v>0.72367385299999998</v>
      </c>
      <c r="N430">
        <v>5.0694630719999996</v>
      </c>
      <c r="O430" s="1">
        <v>3.9900000000000001E-7</v>
      </c>
      <c r="P430" s="1">
        <v>3.8500000000000004E-6</v>
      </c>
    </row>
    <row r="431" spans="1:16" ht="15">
      <c r="A431" t="s">
        <v>1259</v>
      </c>
      <c r="B431" t="s">
        <v>1260</v>
      </c>
      <c r="C431" t="s">
        <v>18</v>
      </c>
      <c r="D431" t="s">
        <v>1261</v>
      </c>
      <c r="E431">
        <v>33.967432479999999</v>
      </c>
      <c r="F431">
        <v>3.9453441699999998</v>
      </c>
      <c r="G431">
        <v>0.57488570999999999</v>
      </c>
      <c r="H431">
        <v>6.8628322080000004</v>
      </c>
      <c r="I431" s="1">
        <v>6.7500000000000001E-12</v>
      </c>
      <c r="J431" s="1">
        <v>4.7700000000000001E-11</v>
      </c>
      <c r="K431">
        <v>9.5778637930000006</v>
      </c>
      <c r="L431">
        <v>2.9033301730000001</v>
      </c>
      <c r="M431">
        <v>0.83440038500000002</v>
      </c>
      <c r="N431">
        <v>3.479540788</v>
      </c>
      <c r="O431">
        <v>5.0227400000000004E-4</v>
      </c>
      <c r="P431">
        <v>2.247045E-3</v>
      </c>
    </row>
    <row r="432" spans="1:16" ht="15">
      <c r="A432" t="s">
        <v>1262</v>
      </c>
      <c r="B432" t="s">
        <v>1263</v>
      </c>
      <c r="C432" t="s">
        <v>22</v>
      </c>
      <c r="D432" t="s">
        <v>1264</v>
      </c>
      <c r="E432">
        <v>33.335312139999999</v>
      </c>
      <c r="F432">
        <v>2.868196245</v>
      </c>
      <c r="G432">
        <v>0.55333945200000001</v>
      </c>
      <c r="H432">
        <v>5.1834298749999999</v>
      </c>
      <c r="I432" s="1">
        <v>2.1799999999999999E-7</v>
      </c>
      <c r="J432" s="1">
        <v>8.7499999999999999E-7</v>
      </c>
      <c r="K432">
        <v>18.752246159999999</v>
      </c>
      <c r="L432">
        <v>1.7899642600000001</v>
      </c>
      <c r="M432">
        <v>0.51056601300000004</v>
      </c>
      <c r="N432">
        <v>3.5058429580000001</v>
      </c>
      <c r="O432">
        <v>4.5516399999999998E-4</v>
      </c>
      <c r="P432">
        <v>2.0645680000000001E-3</v>
      </c>
    </row>
    <row r="433" spans="1:16" ht="15">
      <c r="A433" t="s">
        <v>1265</v>
      </c>
      <c r="B433" t="s">
        <v>1266</v>
      </c>
      <c r="C433" t="s">
        <v>18</v>
      </c>
      <c r="E433">
        <v>30.553951090000002</v>
      </c>
      <c r="F433">
        <v>1.9111915859999999</v>
      </c>
      <c r="G433">
        <v>0.65745860899999997</v>
      </c>
      <c r="H433">
        <v>2.9069382620000002</v>
      </c>
      <c r="I433">
        <v>3.6498519999999999E-3</v>
      </c>
      <c r="J433">
        <v>7.5333869999999999E-3</v>
      </c>
      <c r="K433">
        <v>35.946506560000003</v>
      </c>
      <c r="L433">
        <v>1.288133803</v>
      </c>
      <c r="M433">
        <v>0.35178304100000002</v>
      </c>
      <c r="N433">
        <v>3.6617279819999999</v>
      </c>
      <c r="O433">
        <v>2.5052000000000001E-4</v>
      </c>
      <c r="P433">
        <v>1.223411E-3</v>
      </c>
    </row>
    <row r="434" spans="1:16" ht="15">
      <c r="A434" t="s">
        <v>1267</v>
      </c>
      <c r="B434" t="s">
        <v>1268</v>
      </c>
      <c r="C434" t="s">
        <v>22</v>
      </c>
      <c r="D434" t="s">
        <v>1269</v>
      </c>
      <c r="E434">
        <v>29.93887964</v>
      </c>
      <c r="F434">
        <v>6.373386773</v>
      </c>
      <c r="G434">
        <v>1.1228344109999999</v>
      </c>
      <c r="H434">
        <v>5.6761591119999997</v>
      </c>
      <c r="I434" s="1">
        <v>1.3799999999999999E-8</v>
      </c>
      <c r="J434" s="1">
        <v>6.5499999999999998E-8</v>
      </c>
      <c r="K434">
        <v>22.788975000000001</v>
      </c>
      <c r="L434">
        <v>4.1590432220000002</v>
      </c>
      <c r="M434">
        <v>0.63131512199999995</v>
      </c>
      <c r="N434">
        <v>6.5879036869999998</v>
      </c>
      <c r="O434" s="1">
        <v>4.46E-11</v>
      </c>
      <c r="P434" s="1">
        <v>9.7399999999999995E-10</v>
      </c>
    </row>
    <row r="435" spans="1:16" ht="15">
      <c r="A435" t="s">
        <v>1270</v>
      </c>
      <c r="B435" t="s">
        <v>1271</v>
      </c>
      <c r="C435" t="s">
        <v>22</v>
      </c>
      <c r="D435" t="s">
        <v>1272</v>
      </c>
      <c r="E435">
        <v>29.68987366</v>
      </c>
      <c r="F435">
        <v>5.4056700150000001</v>
      </c>
      <c r="G435">
        <v>0.95594716099999999</v>
      </c>
      <c r="H435">
        <v>5.6547790889999998</v>
      </c>
      <c r="I435" s="1">
        <v>1.5600000000000001E-8</v>
      </c>
      <c r="J435" s="1">
        <v>7.3199999999999994E-8</v>
      </c>
      <c r="K435">
        <v>60.24422139</v>
      </c>
      <c r="L435">
        <v>2.8220962140000001</v>
      </c>
      <c r="M435">
        <v>0.58591546400000005</v>
      </c>
      <c r="N435">
        <v>4.8165586810000001</v>
      </c>
      <c r="O435" s="1">
        <v>1.46E-6</v>
      </c>
      <c r="P435" s="1">
        <v>1.24E-5</v>
      </c>
    </row>
    <row r="436" spans="1:16" ht="15">
      <c r="A436" t="s">
        <v>1273</v>
      </c>
      <c r="B436" t="s">
        <v>1274</v>
      </c>
      <c r="C436" t="s">
        <v>18</v>
      </c>
      <c r="D436" t="s">
        <v>1275</v>
      </c>
      <c r="E436">
        <v>29.399604069999999</v>
      </c>
      <c r="F436">
        <v>3.462582608</v>
      </c>
      <c r="G436">
        <v>0.58868279599999995</v>
      </c>
      <c r="H436">
        <v>5.8819157430000004</v>
      </c>
      <c r="I436" s="1">
        <v>4.0599999999999996E-9</v>
      </c>
      <c r="J436" s="1">
        <v>2.0500000000000002E-8</v>
      </c>
      <c r="K436">
        <v>51.596602240000003</v>
      </c>
      <c r="L436">
        <v>1.6088213099999999</v>
      </c>
      <c r="M436">
        <v>0.33285710299999999</v>
      </c>
      <c r="N436">
        <v>4.833369319</v>
      </c>
      <c r="O436" s="1">
        <v>1.3400000000000001E-6</v>
      </c>
      <c r="P436" s="1">
        <v>1.15E-5</v>
      </c>
    </row>
    <row r="437" spans="1:16" ht="15">
      <c r="A437" t="s">
        <v>1276</v>
      </c>
      <c r="B437" t="s">
        <v>1277</v>
      </c>
      <c r="C437" t="s">
        <v>22</v>
      </c>
      <c r="D437" t="s">
        <v>1278</v>
      </c>
      <c r="E437">
        <v>29.207928670000001</v>
      </c>
      <c r="F437">
        <v>7.7758927529999999</v>
      </c>
      <c r="G437">
        <v>1.1164890359999999</v>
      </c>
      <c r="H437">
        <v>6.9645939200000004</v>
      </c>
      <c r="I437" s="1">
        <v>3.2899999999999999E-12</v>
      </c>
      <c r="J437" s="1">
        <v>2.4000000000000001E-11</v>
      </c>
      <c r="K437">
        <v>4.6057432370000004</v>
      </c>
      <c r="L437">
        <v>5.601991849</v>
      </c>
      <c r="M437">
        <v>1.3535230359999999</v>
      </c>
      <c r="N437">
        <v>4.1388226870000002</v>
      </c>
      <c r="O437" s="1">
        <v>3.4900000000000001E-5</v>
      </c>
      <c r="P437">
        <v>2.1260199999999999E-4</v>
      </c>
    </row>
    <row r="438" spans="1:16" ht="15">
      <c r="A438" t="s">
        <v>1279</v>
      </c>
      <c r="B438" t="s">
        <v>1280</v>
      </c>
      <c r="C438" t="s">
        <v>18</v>
      </c>
      <c r="D438" t="s">
        <v>1281</v>
      </c>
      <c r="E438">
        <v>28.247709010000001</v>
      </c>
      <c r="F438">
        <v>7.7026714619999996</v>
      </c>
      <c r="G438">
        <v>1.1259556289999999</v>
      </c>
      <c r="H438">
        <v>6.8410079990000003</v>
      </c>
      <c r="I438" s="1">
        <v>7.8599999999999992E-12</v>
      </c>
      <c r="J438" s="1">
        <v>5.4999999999999997E-11</v>
      </c>
      <c r="K438">
        <v>16.34668035</v>
      </c>
      <c r="L438">
        <v>7.4120218629999997</v>
      </c>
      <c r="M438">
        <v>1.159937883</v>
      </c>
      <c r="N438">
        <v>6.3900162009999999</v>
      </c>
      <c r="O438" s="1">
        <v>1.66E-10</v>
      </c>
      <c r="P438" s="1">
        <v>3.1500000000000001E-9</v>
      </c>
    </row>
    <row r="439" spans="1:16" ht="15">
      <c r="A439" t="s">
        <v>1282</v>
      </c>
      <c r="B439" t="s">
        <v>1283</v>
      </c>
      <c r="C439" t="s">
        <v>22</v>
      </c>
      <c r="D439" t="s">
        <v>1284</v>
      </c>
      <c r="E439">
        <v>6.2677250359999999</v>
      </c>
      <c r="F439">
        <v>4.8040468150000004</v>
      </c>
      <c r="G439">
        <v>1.495264672</v>
      </c>
      <c r="H439">
        <v>3.2128404449999999</v>
      </c>
      <c r="I439">
        <v>1.314293E-3</v>
      </c>
      <c r="J439">
        <v>2.9648809999999999E-3</v>
      </c>
      <c r="K439">
        <v>5.0989880530000002</v>
      </c>
      <c r="L439">
        <v>4.937431127</v>
      </c>
      <c r="M439">
        <v>1.3541490329999999</v>
      </c>
      <c r="N439">
        <v>3.646150467</v>
      </c>
      <c r="O439">
        <v>2.6619799999999999E-4</v>
      </c>
      <c r="P439">
        <v>1.2887339999999999E-3</v>
      </c>
    </row>
    <row r="440" spans="1:16" ht="15">
      <c r="A440" t="s">
        <v>1285</v>
      </c>
      <c r="B440" t="s">
        <v>1286</v>
      </c>
      <c r="C440" t="s">
        <v>22</v>
      </c>
      <c r="D440" t="s">
        <v>1287</v>
      </c>
      <c r="E440">
        <v>28.113580630000001</v>
      </c>
      <c r="F440">
        <v>3.7840064450000002</v>
      </c>
      <c r="G440">
        <v>0.57965210700000003</v>
      </c>
      <c r="H440">
        <v>6.5280646730000003</v>
      </c>
      <c r="I440" s="1">
        <v>6.6599999999999995E-11</v>
      </c>
      <c r="J440" s="1">
        <v>4.19E-10</v>
      </c>
      <c r="K440">
        <v>28.508712769999999</v>
      </c>
      <c r="L440">
        <v>1.403302053</v>
      </c>
      <c r="M440">
        <v>0.41110506600000002</v>
      </c>
      <c r="N440">
        <v>3.4134876200000002</v>
      </c>
      <c r="O440">
        <v>6.4137099999999996E-4</v>
      </c>
      <c r="P440">
        <v>2.7835350000000002E-3</v>
      </c>
    </row>
    <row r="441" spans="1:16" ht="15">
      <c r="A441" t="s">
        <v>1288</v>
      </c>
      <c r="B441" t="s">
        <v>1289</v>
      </c>
      <c r="C441" t="s">
        <v>22</v>
      </c>
      <c r="D441" t="s">
        <v>1290</v>
      </c>
      <c r="E441">
        <v>27.244157510000001</v>
      </c>
      <c r="F441">
        <v>7.6696869840000002</v>
      </c>
      <c r="G441">
        <v>1.1952798170000001</v>
      </c>
      <c r="H441">
        <v>6.4166456030000001</v>
      </c>
      <c r="I441" s="1">
        <v>1.3900000000000001E-10</v>
      </c>
      <c r="J441" s="1">
        <v>8.4299999999999998E-10</v>
      </c>
      <c r="K441">
        <v>45.783337240000002</v>
      </c>
      <c r="L441">
        <v>4.5923780949999999</v>
      </c>
      <c r="M441">
        <v>0.52899087099999997</v>
      </c>
      <c r="N441">
        <v>8.6813938519999994</v>
      </c>
      <c r="O441" s="1">
        <v>3.91E-18</v>
      </c>
      <c r="P441" s="1">
        <v>2.3899999999999999E-16</v>
      </c>
    </row>
    <row r="442" spans="1:16" ht="15">
      <c r="A442" t="s">
        <v>1291</v>
      </c>
      <c r="B442" t="s">
        <v>1292</v>
      </c>
      <c r="C442" t="s">
        <v>18</v>
      </c>
      <c r="D442" t="s">
        <v>1293</v>
      </c>
      <c r="E442">
        <v>26.855537739999999</v>
      </c>
      <c r="F442">
        <v>6.1960733780000004</v>
      </c>
      <c r="G442">
        <v>1.050748182</v>
      </c>
      <c r="H442">
        <v>5.8968204609999999</v>
      </c>
      <c r="I442" s="1">
        <v>3.7099999999999998E-9</v>
      </c>
      <c r="J442" s="1">
        <v>1.88E-8</v>
      </c>
      <c r="K442">
        <v>15.56288807</v>
      </c>
      <c r="L442">
        <v>2.3226262310000001</v>
      </c>
      <c r="M442">
        <v>0.62558228199999999</v>
      </c>
      <c r="N442">
        <v>3.7127429909999998</v>
      </c>
      <c r="O442">
        <v>2.0502500000000001E-4</v>
      </c>
      <c r="P442">
        <v>1.022907E-3</v>
      </c>
    </row>
    <row r="443" spans="1:16" ht="15">
      <c r="A443" t="s">
        <v>1294</v>
      </c>
      <c r="B443" t="s">
        <v>1295</v>
      </c>
      <c r="C443" t="s">
        <v>18</v>
      </c>
      <c r="D443" t="s">
        <v>1296</v>
      </c>
      <c r="E443">
        <v>13.73559884</v>
      </c>
      <c r="F443">
        <v>5.9536798649999998</v>
      </c>
      <c r="G443">
        <v>1.247547339</v>
      </c>
      <c r="H443">
        <v>4.7723077749999998</v>
      </c>
      <c r="I443" s="1">
        <v>1.8199999999999999E-6</v>
      </c>
      <c r="J443" s="1">
        <v>6.4899999999999997E-6</v>
      </c>
      <c r="K443">
        <v>6.2267187770000003</v>
      </c>
      <c r="L443">
        <v>6.01541397</v>
      </c>
      <c r="M443">
        <v>1.486575244</v>
      </c>
      <c r="N443">
        <v>4.0464914189999996</v>
      </c>
      <c r="O443" s="1">
        <v>5.1999999999999997E-5</v>
      </c>
      <c r="P443">
        <v>3.0252799999999999E-4</v>
      </c>
    </row>
    <row r="444" spans="1:16" ht="15">
      <c r="A444" t="s">
        <v>1297</v>
      </c>
      <c r="B444" t="s">
        <v>1298</v>
      </c>
      <c r="C444" t="s">
        <v>18</v>
      </c>
      <c r="D444" t="s">
        <v>1299</v>
      </c>
      <c r="E444">
        <v>28.463011049999999</v>
      </c>
      <c r="F444">
        <v>6.2434328560000001</v>
      </c>
      <c r="G444">
        <v>1.057408932</v>
      </c>
      <c r="H444">
        <v>5.9044638870000004</v>
      </c>
      <c r="I444" s="1">
        <v>3.5400000000000002E-9</v>
      </c>
      <c r="J444" s="1">
        <v>1.7999999999999999E-8</v>
      </c>
      <c r="K444">
        <v>39.476601180000003</v>
      </c>
      <c r="L444">
        <v>3.7887569129999998</v>
      </c>
      <c r="M444">
        <v>0.70827298100000002</v>
      </c>
      <c r="N444">
        <v>5.349289067</v>
      </c>
      <c r="O444" s="1">
        <v>8.8300000000000003E-8</v>
      </c>
      <c r="P444" s="1">
        <v>9.9999999999999995E-7</v>
      </c>
    </row>
    <row r="445" spans="1:16" ht="15">
      <c r="A445" t="s">
        <v>1300</v>
      </c>
      <c r="B445" t="s">
        <v>611</v>
      </c>
      <c r="C445" t="s">
        <v>22</v>
      </c>
      <c r="D445" t="s">
        <v>1301</v>
      </c>
      <c r="E445">
        <v>24.73853085</v>
      </c>
      <c r="F445">
        <v>7.5130352650000001</v>
      </c>
      <c r="G445">
        <v>1.0983699760000001</v>
      </c>
      <c r="H445">
        <v>6.8401680950000001</v>
      </c>
      <c r="I445" s="1">
        <v>7.91E-12</v>
      </c>
      <c r="J445" s="1">
        <v>5.5200000000000001E-11</v>
      </c>
      <c r="K445">
        <v>6.5413106120000002</v>
      </c>
      <c r="L445">
        <v>5.399001417</v>
      </c>
      <c r="M445">
        <v>1.246557162</v>
      </c>
      <c r="N445">
        <v>4.3311302390000002</v>
      </c>
      <c r="O445" s="1">
        <v>1.4800000000000001E-5</v>
      </c>
      <c r="P445" s="1">
        <v>9.8599999999999998E-5</v>
      </c>
    </row>
    <row r="446" spans="1:16" ht="15">
      <c r="A446" t="s">
        <v>1302</v>
      </c>
      <c r="B446" t="s">
        <v>1303</v>
      </c>
      <c r="C446" t="s">
        <v>18</v>
      </c>
      <c r="D446" t="s">
        <v>1304</v>
      </c>
      <c r="E446">
        <v>24.639472640000001</v>
      </c>
      <c r="F446">
        <v>4.5347636470000001</v>
      </c>
      <c r="G446">
        <v>0.76521981100000003</v>
      </c>
      <c r="H446">
        <v>5.9260928440000002</v>
      </c>
      <c r="I446" s="1">
        <v>3.1E-9</v>
      </c>
      <c r="J446" s="1">
        <v>1.59E-8</v>
      </c>
      <c r="K446">
        <v>18.973367589999999</v>
      </c>
      <c r="L446">
        <v>3.6090818520000001</v>
      </c>
      <c r="M446">
        <v>0.62544161700000001</v>
      </c>
      <c r="N446">
        <v>5.7704536360000001</v>
      </c>
      <c r="O446" s="1">
        <v>7.9099999999999994E-9</v>
      </c>
      <c r="P446" s="1">
        <v>1.08E-7</v>
      </c>
    </row>
    <row r="447" spans="1:16" ht="15">
      <c r="A447" t="s">
        <v>1305</v>
      </c>
      <c r="B447" t="s">
        <v>1306</v>
      </c>
      <c r="C447" t="s">
        <v>22</v>
      </c>
      <c r="D447" t="s">
        <v>1307</v>
      </c>
      <c r="E447">
        <v>24.37735816</v>
      </c>
      <c r="F447">
        <v>2.4929066629999999</v>
      </c>
      <c r="G447">
        <v>0.86684485899999997</v>
      </c>
      <c r="H447">
        <v>2.8758394749999998</v>
      </c>
      <c r="I447">
        <v>4.0295460000000002E-3</v>
      </c>
      <c r="J447">
        <v>8.2372869999999994E-3</v>
      </c>
      <c r="K447">
        <v>61.785408330000003</v>
      </c>
      <c r="L447">
        <v>3.5232347850000001</v>
      </c>
      <c r="M447">
        <v>0.51006797400000004</v>
      </c>
      <c r="N447">
        <v>6.9073828610000003</v>
      </c>
      <c r="O447" s="1">
        <v>4.9400000000000004E-12</v>
      </c>
      <c r="P447" s="1">
        <v>1.2899999999999999E-10</v>
      </c>
    </row>
    <row r="448" spans="1:16" ht="15">
      <c r="A448" t="s">
        <v>1308</v>
      </c>
      <c r="B448" t="s">
        <v>1105</v>
      </c>
      <c r="C448" t="s">
        <v>22</v>
      </c>
      <c r="D448" t="s">
        <v>1309</v>
      </c>
      <c r="E448">
        <v>24.340148800000001</v>
      </c>
      <c r="F448">
        <v>3.823207902</v>
      </c>
      <c r="G448">
        <v>0.76991775200000001</v>
      </c>
      <c r="H448">
        <v>4.9657354869999999</v>
      </c>
      <c r="I448" s="1">
        <v>6.8400000000000004E-7</v>
      </c>
      <c r="J448" s="1">
        <v>2.57E-6</v>
      </c>
      <c r="K448">
        <v>5.2672804920000003</v>
      </c>
      <c r="L448">
        <v>4.1952417559999997</v>
      </c>
      <c r="M448">
        <v>1.2682622509999999</v>
      </c>
      <c r="N448">
        <v>3.3078661409999999</v>
      </c>
      <c r="O448">
        <v>9.4009699999999998E-4</v>
      </c>
      <c r="P448">
        <v>3.8904339999999999E-3</v>
      </c>
    </row>
    <row r="449" spans="1:16" ht="15">
      <c r="A449" t="s">
        <v>1310</v>
      </c>
      <c r="B449" t="s">
        <v>1311</v>
      </c>
      <c r="C449" t="s">
        <v>68</v>
      </c>
      <c r="D449" t="s">
        <v>1312</v>
      </c>
      <c r="E449">
        <v>23.689584799999999</v>
      </c>
      <c r="F449">
        <v>2.9385534949999998</v>
      </c>
      <c r="G449">
        <v>0.56869129699999998</v>
      </c>
      <c r="H449">
        <v>5.1672207940000003</v>
      </c>
      <c r="I449" s="1">
        <v>2.3799999999999999E-7</v>
      </c>
      <c r="J449" s="1">
        <v>9.4900000000000004E-7</v>
      </c>
      <c r="K449">
        <v>19.96836871</v>
      </c>
      <c r="L449">
        <v>4.3223075780000002</v>
      </c>
      <c r="M449">
        <v>0.71776606200000004</v>
      </c>
      <c r="N449">
        <v>6.0218890319999998</v>
      </c>
      <c r="O449" s="1">
        <v>1.7200000000000001E-9</v>
      </c>
      <c r="P449" s="1">
        <v>2.6499999999999999E-8</v>
      </c>
    </row>
    <row r="450" spans="1:16" ht="15">
      <c r="A450" t="s">
        <v>1313</v>
      </c>
      <c r="B450" t="s">
        <v>1314</v>
      </c>
      <c r="C450" t="s">
        <v>18</v>
      </c>
      <c r="D450" t="s">
        <v>1315</v>
      </c>
      <c r="E450">
        <v>22.313522129999999</v>
      </c>
      <c r="F450">
        <v>3.1266287319999999</v>
      </c>
      <c r="G450">
        <v>0.57055754000000003</v>
      </c>
      <c r="H450">
        <v>5.4799533970000001</v>
      </c>
      <c r="I450" s="1">
        <v>4.2499999999999997E-8</v>
      </c>
      <c r="J450" s="1">
        <v>1.8900000000000001E-7</v>
      </c>
      <c r="K450">
        <v>7.8184277419999999</v>
      </c>
      <c r="L450">
        <v>3.5952811420000002</v>
      </c>
      <c r="M450">
        <v>0.993320062</v>
      </c>
      <c r="N450">
        <v>3.6194589029999999</v>
      </c>
      <c r="O450">
        <v>2.9522000000000001E-4</v>
      </c>
      <c r="P450">
        <v>1.41785E-3</v>
      </c>
    </row>
    <row r="451" spans="1:16" ht="15">
      <c r="A451" t="s">
        <v>1316</v>
      </c>
      <c r="B451" t="s">
        <v>1317</v>
      </c>
      <c r="C451" t="s">
        <v>18</v>
      </c>
      <c r="D451" t="s">
        <v>1318</v>
      </c>
      <c r="E451">
        <v>22.27996023</v>
      </c>
      <c r="F451">
        <v>3.947351082</v>
      </c>
      <c r="G451">
        <v>0.743341892</v>
      </c>
      <c r="H451">
        <v>5.3102766370000003</v>
      </c>
      <c r="I451" s="1">
        <v>1.09E-7</v>
      </c>
      <c r="J451" s="1">
        <v>4.5999999999999999E-7</v>
      </c>
      <c r="K451">
        <v>16.441491589999998</v>
      </c>
      <c r="L451">
        <v>3.6009130690000002</v>
      </c>
      <c r="M451">
        <v>0.70458185200000001</v>
      </c>
      <c r="N451">
        <v>5.1107093680000002</v>
      </c>
      <c r="O451" s="1">
        <v>3.2099999999999998E-7</v>
      </c>
      <c r="P451" s="1">
        <v>3.18E-6</v>
      </c>
    </row>
    <row r="452" spans="1:16" ht="15">
      <c r="A452" t="s">
        <v>1319</v>
      </c>
      <c r="B452" t="s">
        <v>1320</v>
      </c>
      <c r="C452" t="s">
        <v>18</v>
      </c>
      <c r="D452" t="s">
        <v>1321</v>
      </c>
      <c r="E452">
        <v>20.99270959</v>
      </c>
      <c r="F452">
        <v>4.840317948</v>
      </c>
      <c r="G452">
        <v>0.88085917700000005</v>
      </c>
      <c r="H452">
        <v>5.4949963300000002</v>
      </c>
      <c r="I452" s="1">
        <v>3.9099999999999999E-8</v>
      </c>
      <c r="J452" s="1">
        <v>1.74E-7</v>
      </c>
      <c r="K452">
        <v>17.122661399999998</v>
      </c>
      <c r="L452">
        <v>6.0328403990000004</v>
      </c>
      <c r="M452">
        <v>1.1039570839999999</v>
      </c>
      <c r="N452">
        <v>5.4647417770000004</v>
      </c>
      <c r="O452" s="1">
        <v>4.6399999999999999E-8</v>
      </c>
      <c r="P452" s="1">
        <v>5.5899999999999996E-7</v>
      </c>
    </row>
    <row r="453" spans="1:16" ht="15">
      <c r="A453" t="s">
        <v>1322</v>
      </c>
      <c r="B453" t="s">
        <v>1323</v>
      </c>
      <c r="C453" t="s">
        <v>18</v>
      </c>
      <c r="D453" t="s">
        <v>1324</v>
      </c>
      <c r="E453">
        <v>20.847621459999999</v>
      </c>
      <c r="F453">
        <v>7.2917018090000001</v>
      </c>
      <c r="G453">
        <v>1.455288283</v>
      </c>
      <c r="H453">
        <v>5.0104861649999997</v>
      </c>
      <c r="I453" s="1">
        <v>5.4300000000000003E-7</v>
      </c>
      <c r="J453" s="1">
        <v>2.0700000000000001E-6</v>
      </c>
      <c r="K453">
        <v>8.6864583090000007</v>
      </c>
      <c r="L453">
        <v>6.4947107989999999</v>
      </c>
      <c r="M453">
        <v>1.2747568760000001</v>
      </c>
      <c r="N453">
        <v>5.0948623409999998</v>
      </c>
      <c r="O453" s="1">
        <v>3.4900000000000001E-7</v>
      </c>
      <c r="P453" s="1">
        <v>3.4199999999999999E-6</v>
      </c>
    </row>
    <row r="454" spans="1:16" ht="15">
      <c r="A454" t="s">
        <v>1325</v>
      </c>
      <c r="B454" t="s">
        <v>1326</v>
      </c>
      <c r="C454" t="s">
        <v>22</v>
      </c>
      <c r="D454" t="s">
        <v>1327</v>
      </c>
      <c r="E454">
        <v>20.068992850000001</v>
      </c>
      <c r="F454">
        <v>7.2416861350000001</v>
      </c>
      <c r="G454">
        <v>1.1824838200000001</v>
      </c>
      <c r="H454">
        <v>6.1241312670000001</v>
      </c>
      <c r="I454" s="1">
        <v>9.1199999999999995E-10</v>
      </c>
      <c r="J454" s="1">
        <v>5.0300000000000002E-9</v>
      </c>
      <c r="K454">
        <v>4.5589187070000001</v>
      </c>
      <c r="L454">
        <v>4.8665936949999997</v>
      </c>
      <c r="M454">
        <v>1.374193349</v>
      </c>
      <c r="N454">
        <v>3.5414184620000002</v>
      </c>
      <c r="O454">
        <v>3.9798200000000001E-4</v>
      </c>
      <c r="P454">
        <v>1.8360099999999999E-3</v>
      </c>
    </row>
    <row r="455" spans="1:16" ht="15">
      <c r="A455" t="s">
        <v>1328</v>
      </c>
      <c r="B455" t="s">
        <v>1329</v>
      </c>
      <c r="C455" t="s">
        <v>18</v>
      </c>
      <c r="D455" t="s">
        <v>1330</v>
      </c>
      <c r="E455">
        <v>20.052423009999998</v>
      </c>
      <c r="F455">
        <v>2.4688469460000002</v>
      </c>
      <c r="G455">
        <v>0.56573635300000003</v>
      </c>
      <c r="H455">
        <v>4.3639531590000002</v>
      </c>
      <c r="I455" s="1">
        <v>1.2799999999999999E-5</v>
      </c>
      <c r="J455" s="1">
        <v>4.0500000000000002E-5</v>
      </c>
      <c r="K455">
        <v>17.048450079999999</v>
      </c>
      <c r="L455">
        <v>4.8978444980000004</v>
      </c>
      <c r="M455">
        <v>0.79741419499999999</v>
      </c>
      <c r="N455">
        <v>6.1421586530000001</v>
      </c>
      <c r="O455" s="1">
        <v>8.1399999999999998E-10</v>
      </c>
      <c r="P455" s="1">
        <v>1.33E-8</v>
      </c>
    </row>
    <row r="456" spans="1:16" ht="15">
      <c r="A456" t="s">
        <v>1331</v>
      </c>
      <c r="B456" t="s">
        <v>1332</v>
      </c>
      <c r="C456" t="s">
        <v>22</v>
      </c>
      <c r="D456" t="s">
        <v>1333</v>
      </c>
      <c r="E456">
        <v>18.818375440000001</v>
      </c>
      <c r="F456">
        <v>5.6776487360000001</v>
      </c>
      <c r="G456">
        <v>1.0967768090000001</v>
      </c>
      <c r="H456">
        <v>5.1766673860000001</v>
      </c>
      <c r="I456" s="1">
        <v>2.2600000000000001E-7</v>
      </c>
      <c r="J456" s="1">
        <v>9.0599999999999999E-7</v>
      </c>
      <c r="K456">
        <v>28.970220470000001</v>
      </c>
      <c r="L456">
        <v>5.2738704710000004</v>
      </c>
      <c r="M456">
        <v>0.70528210099999999</v>
      </c>
      <c r="N456">
        <v>7.4776751880000001</v>
      </c>
      <c r="O456" s="1">
        <v>7.5600000000000001E-14</v>
      </c>
      <c r="P456" s="1">
        <v>2.5999999999999998E-12</v>
      </c>
    </row>
    <row r="457" spans="1:16" ht="15">
      <c r="A457" t="s">
        <v>1334</v>
      </c>
      <c r="B457" t="s">
        <v>1335</v>
      </c>
      <c r="C457" t="s">
        <v>18</v>
      </c>
      <c r="D457" t="s">
        <v>1336</v>
      </c>
      <c r="E457">
        <v>18.292464639999999</v>
      </c>
      <c r="F457">
        <v>1.832729976</v>
      </c>
      <c r="G457">
        <v>0.51171226299999995</v>
      </c>
      <c r="H457">
        <v>3.5815635229999998</v>
      </c>
      <c r="I457">
        <v>3.4154399999999999E-4</v>
      </c>
      <c r="J457">
        <v>8.5291200000000005E-4</v>
      </c>
      <c r="K457">
        <v>34.689356439999997</v>
      </c>
      <c r="L457">
        <v>2.5505734279999999</v>
      </c>
      <c r="M457">
        <v>0.42230847900000001</v>
      </c>
      <c r="N457">
        <v>6.0395979569999998</v>
      </c>
      <c r="O457" s="1">
        <v>1.5400000000000001E-9</v>
      </c>
      <c r="P457" s="1">
        <v>2.4E-8</v>
      </c>
    </row>
    <row r="458" spans="1:16" ht="15">
      <c r="A458" t="s">
        <v>1337</v>
      </c>
      <c r="B458" t="s">
        <v>1338</v>
      </c>
      <c r="C458" t="s">
        <v>18</v>
      </c>
      <c r="D458" t="s">
        <v>1339</v>
      </c>
      <c r="E458">
        <v>16.32766148</v>
      </c>
      <c r="F458">
        <v>6.9282003019999996</v>
      </c>
      <c r="G458">
        <v>1.156034934</v>
      </c>
      <c r="H458">
        <v>5.9930717480000002</v>
      </c>
      <c r="I458" s="1">
        <v>2.0599999999999999E-9</v>
      </c>
      <c r="J458" s="1">
        <v>1.09E-8</v>
      </c>
      <c r="K458">
        <v>25.99916292</v>
      </c>
      <c r="L458">
        <v>6.2096985719999997</v>
      </c>
      <c r="M458">
        <v>0.96790996699999998</v>
      </c>
      <c r="N458">
        <v>6.4155745729999998</v>
      </c>
      <c r="O458" s="1">
        <v>1.4000000000000001E-10</v>
      </c>
      <c r="P458" s="1">
        <v>2.7200000000000001E-9</v>
      </c>
    </row>
    <row r="459" spans="1:16" ht="15">
      <c r="A459" t="s">
        <v>1340</v>
      </c>
      <c r="B459" t="s">
        <v>1341</v>
      </c>
      <c r="C459" t="s">
        <v>18</v>
      </c>
      <c r="D459" t="s">
        <v>1342</v>
      </c>
      <c r="E459">
        <v>16.252975360000001</v>
      </c>
      <c r="F459">
        <v>5.487289981</v>
      </c>
      <c r="G459">
        <v>1.1078162439999999</v>
      </c>
      <c r="H459">
        <v>4.9532492499999998</v>
      </c>
      <c r="I459" s="1">
        <v>7.3E-7</v>
      </c>
      <c r="J459" s="1">
        <v>2.7300000000000001E-6</v>
      </c>
      <c r="K459">
        <v>11.70336064</v>
      </c>
      <c r="L459">
        <v>2.5981499430000001</v>
      </c>
      <c r="M459">
        <v>0.83062517899999999</v>
      </c>
      <c r="N459">
        <v>3.127945081</v>
      </c>
      <c r="O459">
        <v>1.760331E-3</v>
      </c>
      <c r="P459">
        <v>6.6461810000000001E-3</v>
      </c>
    </row>
    <row r="460" spans="1:16" ht="15">
      <c r="A460" t="s">
        <v>1343</v>
      </c>
      <c r="B460" t="s">
        <v>1344</v>
      </c>
      <c r="C460" t="s">
        <v>22</v>
      </c>
      <c r="D460" t="s">
        <v>1345</v>
      </c>
      <c r="E460">
        <v>16.1373283</v>
      </c>
      <c r="F460">
        <v>6.9319007429999999</v>
      </c>
      <c r="G460">
        <v>1.208462224</v>
      </c>
      <c r="H460">
        <v>5.7361335779999996</v>
      </c>
      <c r="I460" s="1">
        <v>9.6899999999999994E-9</v>
      </c>
      <c r="J460" s="1">
        <v>4.6700000000000001E-8</v>
      </c>
      <c r="K460">
        <v>30.783843019999999</v>
      </c>
      <c r="L460">
        <v>8.3347611050000001</v>
      </c>
      <c r="M460">
        <v>1.0872792739999999</v>
      </c>
      <c r="N460">
        <v>7.6657040209999998</v>
      </c>
      <c r="O460" s="1">
        <v>1.7800000000000001E-14</v>
      </c>
      <c r="P460" s="1">
        <v>6.8000000000000003E-13</v>
      </c>
    </row>
    <row r="461" spans="1:16" ht="15">
      <c r="A461" t="s">
        <v>1346</v>
      </c>
      <c r="B461" t="s">
        <v>1347</v>
      </c>
      <c r="C461" t="s">
        <v>18</v>
      </c>
      <c r="D461" t="s">
        <v>1348</v>
      </c>
      <c r="E461">
        <v>15.928553450000001</v>
      </c>
      <c r="F461">
        <v>6.9011778450000003</v>
      </c>
      <c r="G461">
        <v>1.1390223310000001</v>
      </c>
      <c r="H461">
        <v>6.0588608810000002</v>
      </c>
      <c r="I461" s="1">
        <v>1.37E-9</v>
      </c>
      <c r="J461" s="1">
        <v>7.3900000000000003E-9</v>
      </c>
      <c r="K461">
        <v>16.734909859999998</v>
      </c>
      <c r="L461">
        <v>5.5074048790000001</v>
      </c>
      <c r="M461">
        <v>0.93886574899999997</v>
      </c>
      <c r="N461">
        <v>5.8660195899999996</v>
      </c>
      <c r="O461" s="1">
        <v>4.4599999999999999E-9</v>
      </c>
      <c r="P461" s="1">
        <v>6.4700000000000004E-8</v>
      </c>
    </row>
    <row r="462" spans="1:16" ht="15">
      <c r="A462" t="s">
        <v>1349</v>
      </c>
      <c r="B462" t="s">
        <v>1350</v>
      </c>
      <c r="C462" t="s">
        <v>22</v>
      </c>
      <c r="D462" t="s">
        <v>1351</v>
      </c>
      <c r="E462">
        <v>15.350020450000001</v>
      </c>
      <c r="F462">
        <v>6.8561890029999999</v>
      </c>
      <c r="G462">
        <v>1.2473381809999999</v>
      </c>
      <c r="H462">
        <v>5.4966560859999998</v>
      </c>
      <c r="I462" s="1">
        <v>3.8700000000000002E-8</v>
      </c>
      <c r="J462" s="1">
        <v>1.73E-7</v>
      </c>
      <c r="K462">
        <v>14.52837957</v>
      </c>
      <c r="L462">
        <v>7.252564714</v>
      </c>
      <c r="M462">
        <v>1.1961778279999999</v>
      </c>
      <c r="N462">
        <v>6.0631158200000002</v>
      </c>
      <c r="O462" s="1">
        <v>1.3399999999999999E-9</v>
      </c>
      <c r="P462" s="1">
        <v>2.11E-8</v>
      </c>
    </row>
    <row r="463" spans="1:16" ht="15">
      <c r="A463" t="s">
        <v>1352</v>
      </c>
      <c r="B463" t="s">
        <v>1353</v>
      </c>
      <c r="C463" t="s">
        <v>18</v>
      </c>
      <c r="D463" t="s">
        <v>1354</v>
      </c>
      <c r="E463">
        <v>26.414630429999999</v>
      </c>
      <c r="F463">
        <v>7.6000993440000002</v>
      </c>
      <c r="G463">
        <v>1.117375196</v>
      </c>
      <c r="H463">
        <v>6.8017433819999997</v>
      </c>
      <c r="I463" s="1">
        <v>1.0299999999999999E-11</v>
      </c>
      <c r="J463" s="1">
        <v>7.1600000000000003E-11</v>
      </c>
      <c r="K463">
        <v>5.6757011259999999</v>
      </c>
      <c r="L463">
        <v>5.8601075329999999</v>
      </c>
      <c r="M463">
        <v>1.3861157500000001</v>
      </c>
      <c r="N463">
        <v>4.2277187410000003</v>
      </c>
      <c r="O463" s="1">
        <v>2.3600000000000001E-5</v>
      </c>
      <c r="P463">
        <v>1.5067999999999999E-4</v>
      </c>
    </row>
    <row r="464" spans="1:16" ht="15">
      <c r="A464" t="s">
        <v>1355</v>
      </c>
      <c r="B464" t="s">
        <v>1356</v>
      </c>
      <c r="C464" t="s">
        <v>22</v>
      </c>
      <c r="E464">
        <v>14.484682340000001</v>
      </c>
      <c r="F464">
        <v>2.6731732039999998</v>
      </c>
      <c r="G464">
        <v>0.81136424699999998</v>
      </c>
      <c r="H464">
        <v>3.2946647759999999</v>
      </c>
      <c r="I464">
        <v>9.8539200000000008E-4</v>
      </c>
      <c r="J464">
        <v>2.2733459999999999E-3</v>
      </c>
      <c r="K464">
        <v>14.74792719</v>
      </c>
      <c r="L464">
        <v>2.4771029640000002</v>
      </c>
      <c r="M464">
        <v>0.58994010699999999</v>
      </c>
      <c r="N464">
        <v>4.1989058479999999</v>
      </c>
      <c r="O464" s="1">
        <v>2.6800000000000001E-5</v>
      </c>
      <c r="P464">
        <v>1.6817700000000001E-4</v>
      </c>
    </row>
    <row r="465" spans="1:16" ht="15">
      <c r="A465" t="s">
        <v>1357</v>
      </c>
      <c r="B465" t="s">
        <v>1358</v>
      </c>
      <c r="C465" t="s">
        <v>18</v>
      </c>
      <c r="D465" t="s">
        <v>1359</v>
      </c>
      <c r="E465">
        <v>666.76412749999997</v>
      </c>
      <c r="F465">
        <v>1.7389612999999999</v>
      </c>
      <c r="G465">
        <v>0.28296205200000002</v>
      </c>
      <c r="H465">
        <v>6.145563643</v>
      </c>
      <c r="I465" s="1">
        <v>7.9700000000000004E-10</v>
      </c>
      <c r="J465" s="1">
        <v>4.4100000000000003E-9</v>
      </c>
      <c r="K465">
        <v>252.2702414</v>
      </c>
      <c r="L465">
        <v>1.1326820769999999</v>
      </c>
      <c r="M465">
        <v>0.22779466900000001</v>
      </c>
      <c r="N465">
        <v>4.9723818509999997</v>
      </c>
      <c r="O465" s="1">
        <v>6.61E-7</v>
      </c>
      <c r="P465" s="1">
        <v>6.1E-6</v>
      </c>
    </row>
    <row r="466" spans="1:16" ht="15">
      <c r="A466" t="s">
        <v>1360</v>
      </c>
      <c r="B466" t="s">
        <v>1361</v>
      </c>
      <c r="C466" t="s">
        <v>18</v>
      </c>
      <c r="D466" t="s">
        <v>1362</v>
      </c>
      <c r="E466">
        <v>12.163435720000001</v>
      </c>
      <c r="F466">
        <v>3.644526393</v>
      </c>
      <c r="G466">
        <v>1.0900138589999999</v>
      </c>
      <c r="H466">
        <v>3.3435596840000001</v>
      </c>
      <c r="I466">
        <v>8.2710900000000003E-4</v>
      </c>
      <c r="J466">
        <v>1.935888E-3</v>
      </c>
      <c r="K466">
        <v>10.562291220000001</v>
      </c>
      <c r="L466">
        <v>4.8938470479999996</v>
      </c>
      <c r="M466">
        <v>1.02286067</v>
      </c>
      <c r="N466">
        <v>4.7844708410000001</v>
      </c>
      <c r="O466" s="1">
        <v>1.7099999999999999E-6</v>
      </c>
      <c r="P466" s="1">
        <v>1.43E-5</v>
      </c>
    </row>
    <row r="467" spans="1:16" ht="15">
      <c r="A467" t="s">
        <v>1363</v>
      </c>
      <c r="B467" t="s">
        <v>1364</v>
      </c>
      <c r="C467" t="s">
        <v>22</v>
      </c>
      <c r="D467" t="s">
        <v>1365</v>
      </c>
      <c r="E467">
        <v>223.0999783</v>
      </c>
      <c r="F467">
        <v>4.1837855580000003</v>
      </c>
      <c r="G467">
        <v>0.34895829</v>
      </c>
      <c r="H467">
        <v>11.989357139999999</v>
      </c>
      <c r="I467" s="1">
        <v>4.0400000000000001E-33</v>
      </c>
      <c r="J467" s="1">
        <v>2.0300000000000001E-31</v>
      </c>
      <c r="K467">
        <v>374.60516810000001</v>
      </c>
      <c r="L467">
        <v>3.5822362619999999</v>
      </c>
      <c r="M467">
        <v>0.24695335500000001</v>
      </c>
      <c r="N467">
        <v>14.505720180000001</v>
      </c>
      <c r="O467" s="1">
        <v>1.1100000000000001E-47</v>
      </c>
      <c r="P467" s="1">
        <v>1.2500000000000001E-44</v>
      </c>
    </row>
    <row r="468" spans="1:16" ht="15">
      <c r="A468" t="s">
        <v>1366</v>
      </c>
      <c r="B468" t="s">
        <v>1367</v>
      </c>
      <c r="C468" t="s">
        <v>22</v>
      </c>
      <c r="D468" t="s">
        <v>1368</v>
      </c>
      <c r="E468">
        <v>10.503205469999999</v>
      </c>
      <c r="F468">
        <v>6.3045870559999999</v>
      </c>
      <c r="G468">
        <v>1.3662961739999999</v>
      </c>
      <c r="H468">
        <v>4.6143633959999999</v>
      </c>
      <c r="I468" s="1">
        <v>3.9400000000000004E-6</v>
      </c>
      <c r="J468" s="1">
        <v>1.34E-5</v>
      </c>
      <c r="K468">
        <v>8.9133664019999994</v>
      </c>
      <c r="L468">
        <v>4.6904709330000003</v>
      </c>
      <c r="M468">
        <v>1.065323705</v>
      </c>
      <c r="N468">
        <v>4.4028598170000004</v>
      </c>
      <c r="O468" s="1">
        <v>1.0699999999999999E-5</v>
      </c>
      <c r="P468" s="1">
        <v>7.3399999999999995E-5</v>
      </c>
    </row>
    <row r="469" spans="1:16" ht="15">
      <c r="A469" t="s">
        <v>1369</v>
      </c>
      <c r="B469" t="s">
        <v>1370</v>
      </c>
      <c r="C469" t="s">
        <v>22</v>
      </c>
      <c r="D469" t="s">
        <v>1371</v>
      </c>
      <c r="E469">
        <v>10.25123245</v>
      </c>
      <c r="F469">
        <v>5.4833818929999998</v>
      </c>
      <c r="G469">
        <v>1.210248526</v>
      </c>
      <c r="H469">
        <v>4.5307899779999996</v>
      </c>
      <c r="I469" s="1">
        <v>5.8799999999999996E-6</v>
      </c>
      <c r="J469" s="1">
        <v>1.95E-5</v>
      </c>
      <c r="K469">
        <v>9.2015936299999996</v>
      </c>
      <c r="L469">
        <v>2.4463423849999999</v>
      </c>
      <c r="M469">
        <v>0.81322933799999997</v>
      </c>
      <c r="N469">
        <v>3.0081826500000002</v>
      </c>
      <c r="O469">
        <v>2.628151E-3</v>
      </c>
      <c r="P469">
        <v>9.4018480000000008E-3</v>
      </c>
    </row>
    <row r="470" spans="1:16" ht="15">
      <c r="A470" t="s">
        <v>1372</v>
      </c>
      <c r="B470" t="s">
        <v>1373</v>
      </c>
      <c r="C470" t="s">
        <v>68</v>
      </c>
      <c r="D470" t="s">
        <v>1374</v>
      </c>
      <c r="E470">
        <v>10.196862790000001</v>
      </c>
      <c r="F470">
        <v>4.1737534800000002</v>
      </c>
      <c r="G470">
        <v>1.0551341889999999</v>
      </c>
      <c r="H470">
        <v>3.9556613029999999</v>
      </c>
      <c r="I470" s="1">
        <v>7.6299999999999998E-5</v>
      </c>
      <c r="J470">
        <v>2.1224899999999999E-4</v>
      </c>
      <c r="K470">
        <v>12.14701277</v>
      </c>
      <c r="L470">
        <v>3.0454975860000002</v>
      </c>
      <c r="M470">
        <v>0.93656026199999998</v>
      </c>
      <c r="N470">
        <v>3.2517903100000001</v>
      </c>
      <c r="O470">
        <v>1.146806E-3</v>
      </c>
      <c r="P470">
        <v>4.581379E-3</v>
      </c>
    </row>
    <row r="471" spans="1:16" ht="15">
      <c r="A471" t="s">
        <v>1375</v>
      </c>
      <c r="B471" t="s">
        <v>1376</v>
      </c>
      <c r="C471" t="s">
        <v>18</v>
      </c>
      <c r="D471" t="s">
        <v>1377</v>
      </c>
      <c r="E471">
        <v>8.7233148469999993</v>
      </c>
      <c r="F471">
        <v>5.2942398930000003</v>
      </c>
      <c r="G471">
        <v>1.2663949299999999</v>
      </c>
      <c r="H471">
        <v>4.1805599229999997</v>
      </c>
      <c r="I471" s="1">
        <v>2.9099999999999999E-5</v>
      </c>
      <c r="J471" s="1">
        <v>8.6899999999999998E-5</v>
      </c>
      <c r="K471">
        <v>6.2524333680000002</v>
      </c>
      <c r="L471">
        <v>3.1603187789999998</v>
      </c>
      <c r="M471">
        <v>0.94448718399999998</v>
      </c>
      <c r="N471">
        <v>3.3460684600000001</v>
      </c>
      <c r="O471">
        <v>8.1966199999999997E-4</v>
      </c>
      <c r="P471">
        <v>3.45218E-3</v>
      </c>
    </row>
    <row r="472" spans="1:16" ht="15">
      <c r="A472" t="s">
        <v>1378</v>
      </c>
      <c r="B472" t="s">
        <v>1379</v>
      </c>
      <c r="C472" t="s">
        <v>22</v>
      </c>
      <c r="D472" t="s">
        <v>1380</v>
      </c>
      <c r="E472">
        <v>8.345813411</v>
      </c>
      <c r="F472">
        <v>5.9842567469999999</v>
      </c>
      <c r="G472">
        <v>1.420125131</v>
      </c>
      <c r="H472">
        <v>4.2138939850000003</v>
      </c>
      <c r="I472" s="1">
        <v>2.51E-5</v>
      </c>
      <c r="J472" s="1">
        <v>7.5699999999999997E-5</v>
      </c>
      <c r="K472">
        <v>27.41621481</v>
      </c>
      <c r="L472">
        <v>7.4332582059999996</v>
      </c>
      <c r="M472">
        <v>1.0616053000000001</v>
      </c>
      <c r="N472">
        <v>7.0019038199999999</v>
      </c>
      <c r="O472" s="1">
        <v>2.5299999999999999E-12</v>
      </c>
      <c r="P472" s="1">
        <v>6.9400000000000001E-11</v>
      </c>
    </row>
    <row r="473" spans="1:16" ht="15">
      <c r="A473" t="s">
        <v>1381</v>
      </c>
      <c r="B473" t="s">
        <v>1382</v>
      </c>
      <c r="C473" t="s">
        <v>22</v>
      </c>
      <c r="D473" t="s">
        <v>1383</v>
      </c>
      <c r="E473">
        <v>8.3285038290000006</v>
      </c>
      <c r="F473">
        <v>5.9613075230000003</v>
      </c>
      <c r="G473">
        <v>1.469693701</v>
      </c>
      <c r="H473">
        <v>4.0561564079999997</v>
      </c>
      <c r="I473" s="1">
        <v>4.99E-5</v>
      </c>
      <c r="J473">
        <v>1.4291900000000001E-4</v>
      </c>
      <c r="K473">
        <v>23.137382509999998</v>
      </c>
      <c r="L473">
        <v>7.9099714380000004</v>
      </c>
      <c r="M473">
        <v>1.1498005410000001</v>
      </c>
      <c r="N473">
        <v>6.8794292199999996</v>
      </c>
      <c r="O473" s="1">
        <v>6.0099999999999996E-12</v>
      </c>
      <c r="P473" s="1">
        <v>1.56E-10</v>
      </c>
    </row>
    <row r="474" spans="1:16" ht="15">
      <c r="A474" t="s">
        <v>1384</v>
      </c>
      <c r="B474" t="s">
        <v>1385</v>
      </c>
      <c r="C474" t="s">
        <v>18</v>
      </c>
      <c r="D474" t="s">
        <v>1386</v>
      </c>
      <c r="E474">
        <v>7.9588557639999999</v>
      </c>
      <c r="F474">
        <v>4.4396597419999999</v>
      </c>
      <c r="G474">
        <v>1.2307828789999999</v>
      </c>
      <c r="H474">
        <v>3.6071835399999999</v>
      </c>
      <c r="I474">
        <v>3.0953900000000001E-4</v>
      </c>
      <c r="J474">
        <v>7.7821900000000002E-4</v>
      </c>
      <c r="K474">
        <v>5.1562932029999997</v>
      </c>
      <c r="L474">
        <v>3.8573775339999998</v>
      </c>
      <c r="M474">
        <v>1.125494615</v>
      </c>
      <c r="N474">
        <v>3.4272732029999999</v>
      </c>
      <c r="O474">
        <v>6.0967499999999995E-4</v>
      </c>
      <c r="P474">
        <v>2.668138E-3</v>
      </c>
    </row>
    <row r="475" spans="1:16" ht="15">
      <c r="A475" t="s">
        <v>1387</v>
      </c>
      <c r="B475" t="s">
        <v>1388</v>
      </c>
      <c r="C475" t="s">
        <v>22</v>
      </c>
      <c r="D475" t="s">
        <v>1389</v>
      </c>
      <c r="E475">
        <v>7.869789462</v>
      </c>
      <c r="F475">
        <v>5.9015167039999996</v>
      </c>
      <c r="G475">
        <v>1.354417948</v>
      </c>
      <c r="H475">
        <v>4.3572345690000001</v>
      </c>
      <c r="I475" s="1">
        <v>1.3200000000000001E-5</v>
      </c>
      <c r="J475" s="1">
        <v>4.1600000000000002E-5</v>
      </c>
      <c r="K475">
        <v>17.072634820000001</v>
      </c>
      <c r="L475">
        <v>7.502926016</v>
      </c>
      <c r="M475">
        <v>1.209689198</v>
      </c>
      <c r="N475">
        <v>6.2023584449999998</v>
      </c>
      <c r="O475" s="1">
        <v>5.5600000000000004E-10</v>
      </c>
      <c r="P475" s="1">
        <v>9.4799999999999995E-9</v>
      </c>
    </row>
    <row r="476" spans="1:16" ht="15">
      <c r="A476" t="s">
        <v>1390</v>
      </c>
      <c r="B476" t="s">
        <v>1391</v>
      </c>
      <c r="C476" t="s">
        <v>22</v>
      </c>
      <c r="D476" t="s">
        <v>1392</v>
      </c>
      <c r="E476">
        <v>7.5580937769999998</v>
      </c>
      <c r="F476">
        <v>3.670093182</v>
      </c>
      <c r="G476">
        <v>1.0672762929999999</v>
      </c>
      <c r="H476">
        <v>3.438747029</v>
      </c>
      <c r="I476">
        <v>5.8441299999999999E-4</v>
      </c>
      <c r="J476">
        <v>1.400068E-3</v>
      </c>
      <c r="K476">
        <v>18.21554708</v>
      </c>
      <c r="L476">
        <v>2.399933162</v>
      </c>
      <c r="M476">
        <v>0.65608226000000003</v>
      </c>
      <c r="N476">
        <v>3.6579760019999998</v>
      </c>
      <c r="O476">
        <v>2.5421500000000002E-4</v>
      </c>
      <c r="P476">
        <v>1.2385810000000001E-3</v>
      </c>
    </row>
    <row r="477" spans="1:16" ht="15">
      <c r="A477" t="s">
        <v>1393</v>
      </c>
      <c r="B477" t="s">
        <v>1394</v>
      </c>
      <c r="C477" t="s">
        <v>18</v>
      </c>
      <c r="D477" t="s">
        <v>1395</v>
      </c>
      <c r="E477">
        <v>6.5965490259999999</v>
      </c>
      <c r="F477">
        <v>3.4013862459999999</v>
      </c>
      <c r="G477">
        <v>1.137445321</v>
      </c>
      <c r="H477">
        <v>2.990373414</v>
      </c>
      <c r="I477">
        <v>2.7863660000000002E-3</v>
      </c>
      <c r="J477">
        <v>5.8789640000000004E-3</v>
      </c>
      <c r="K477">
        <v>16.36269613</v>
      </c>
      <c r="L477">
        <v>2.3768406999999998</v>
      </c>
      <c r="M477">
        <v>0.69493501499999999</v>
      </c>
      <c r="N477">
        <v>3.4202344789999999</v>
      </c>
      <c r="O477">
        <v>6.2567199999999997E-4</v>
      </c>
      <c r="P477">
        <v>2.7305210000000001E-3</v>
      </c>
    </row>
    <row r="478" spans="1:16" ht="15">
      <c r="A478" t="s">
        <v>1396</v>
      </c>
      <c r="B478" t="s">
        <v>1397</v>
      </c>
      <c r="C478" t="s">
        <v>18</v>
      </c>
      <c r="D478" t="s">
        <v>1398</v>
      </c>
      <c r="E478">
        <v>6.4587354069999998</v>
      </c>
      <c r="F478">
        <v>4.8212152230000003</v>
      </c>
      <c r="G478">
        <v>1.3092965969999999</v>
      </c>
      <c r="H478">
        <v>3.682294169</v>
      </c>
      <c r="I478">
        <v>2.3114399999999999E-4</v>
      </c>
      <c r="J478">
        <v>5.9388500000000005E-4</v>
      </c>
      <c r="K478">
        <v>11.878850440000001</v>
      </c>
      <c r="L478">
        <v>2.2261739970000001</v>
      </c>
      <c r="M478">
        <v>0.62724460500000001</v>
      </c>
      <c r="N478">
        <v>3.5491321569999998</v>
      </c>
      <c r="O478">
        <v>3.8650300000000001E-4</v>
      </c>
      <c r="P478">
        <v>1.787049E-3</v>
      </c>
    </row>
    <row r="479" spans="1:16" ht="15">
      <c r="A479" t="s">
        <v>1399</v>
      </c>
      <c r="B479" t="s">
        <v>1400</v>
      </c>
      <c r="C479" t="s">
        <v>22</v>
      </c>
      <c r="D479" t="s">
        <v>1401</v>
      </c>
      <c r="E479">
        <v>25.73308939</v>
      </c>
      <c r="F479">
        <v>6.1512420350000001</v>
      </c>
      <c r="G479">
        <v>1.1172775939999999</v>
      </c>
      <c r="H479">
        <v>5.5055628700000003</v>
      </c>
      <c r="I479" s="1">
        <v>3.6799999999999999E-8</v>
      </c>
      <c r="J479" s="1">
        <v>1.6500000000000001E-7</v>
      </c>
      <c r="K479">
        <v>63.787763560000002</v>
      </c>
      <c r="L479">
        <v>5.0160365340000004</v>
      </c>
      <c r="M479">
        <v>0.48918582799999999</v>
      </c>
      <c r="N479">
        <v>10.2538468</v>
      </c>
      <c r="O479" s="1">
        <v>1.1400000000000001E-24</v>
      </c>
      <c r="P479" s="1">
        <v>1.49E-22</v>
      </c>
    </row>
    <row r="480" spans="1:16" ht="15">
      <c r="A480" t="s">
        <v>1402</v>
      </c>
      <c r="B480" t="s">
        <v>1403</v>
      </c>
      <c r="C480" t="s">
        <v>22</v>
      </c>
      <c r="D480" t="s">
        <v>1404</v>
      </c>
      <c r="E480">
        <v>5.5682583130000003</v>
      </c>
      <c r="F480">
        <v>5.4006673019999996</v>
      </c>
      <c r="G480">
        <v>1.42179419</v>
      </c>
      <c r="H480">
        <v>3.7984873889999999</v>
      </c>
      <c r="I480">
        <v>1.45582E-4</v>
      </c>
      <c r="J480">
        <v>3.8756800000000003E-4</v>
      </c>
      <c r="K480">
        <v>7.2239766559999996</v>
      </c>
      <c r="L480">
        <v>5.4804627430000004</v>
      </c>
      <c r="M480">
        <v>1.312364555</v>
      </c>
      <c r="N480">
        <v>4.1760216100000003</v>
      </c>
      <c r="O480" s="1">
        <v>2.97E-5</v>
      </c>
      <c r="P480">
        <v>1.83807E-4</v>
      </c>
    </row>
    <row r="481" spans="1:16" ht="15">
      <c r="A481" t="s">
        <v>1405</v>
      </c>
      <c r="B481" t="s">
        <v>1406</v>
      </c>
      <c r="C481" t="s">
        <v>22</v>
      </c>
      <c r="D481" t="s">
        <v>1407</v>
      </c>
      <c r="E481">
        <v>3.5092195269999999</v>
      </c>
      <c r="F481">
        <v>4.7459513360000001</v>
      </c>
      <c r="G481">
        <v>1.614989279</v>
      </c>
      <c r="H481">
        <v>2.9386890650000002</v>
      </c>
      <c r="I481">
        <v>3.296036E-3</v>
      </c>
      <c r="J481">
        <v>6.8644639999999998E-3</v>
      </c>
      <c r="K481">
        <v>12.226850750000001</v>
      </c>
      <c r="L481">
        <v>3.747198874</v>
      </c>
      <c r="M481">
        <v>0.80036076300000003</v>
      </c>
      <c r="N481">
        <v>4.6818872799999998</v>
      </c>
      <c r="O481" s="1">
        <v>2.8399999999999999E-6</v>
      </c>
      <c r="P481" s="1">
        <v>2.23E-5</v>
      </c>
    </row>
  </sheetData>
  <autoFilter ref="A1:P481" xr:uid="{00000000-0001-0000-0000-000000000000}">
    <sortState xmlns:xlrd2="http://schemas.microsoft.com/office/spreadsheetml/2017/richdata2" ref="A2:P481">
      <sortCondition ref="A1:A481"/>
    </sortState>
  </autoFilter>
  <conditionalFormatting sqref="F1:F1048576 L1:L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uss, Lina</cp:lastModifiedBy>
  <cp:revision/>
  <dcterms:created xsi:type="dcterms:W3CDTF">2022-09-26T07:08:49Z</dcterms:created>
  <dcterms:modified xsi:type="dcterms:W3CDTF">2023-05-30T13:34:55Z</dcterms:modified>
  <cp:category/>
  <cp:contentStatus/>
</cp:coreProperties>
</file>